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ea428aa197dbe9d/!!进行中课题/!!!VP大流行群起源进化/!Submission/202502-NewVerisonSubmission/"/>
    </mc:Choice>
  </mc:AlternateContent>
  <xr:revisionPtr revIDLastSave="113" documentId="13_ncr:1_{4B430A29-837B-0042-8D2B-1F2F590FADC2}" xr6:coauthVersionLast="47" xr6:coauthVersionMax="47" xr10:uidLastSave="{A709B4B2-2210-D24F-841E-5DCA23900D13}"/>
  <bookViews>
    <workbookView xWindow="19680" yWindow="2380" windowWidth="31500" windowHeight="23360" xr2:uid="{00000000-000D-0000-FFFF-FFFF00000000}"/>
  </bookViews>
  <sheets>
    <sheet name=" ΔpuuC vs RIMD-W3" sheetId="10" r:id="rId1"/>
  </sheets>
  <definedNames>
    <definedName name="_xlnm._FilterDatabase" localSheetId="0" hidden="1">' ΔpuuC vs RIMD-W3'!$A$2:$F$60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58" uniqueCount="2923">
  <si>
    <t>log2FoldChange</t>
  </si>
  <si>
    <t>padj</t>
  </si>
  <si>
    <t>VP0062</t>
  </si>
  <si>
    <t>phosphogluconate dehydratase</t>
  </si>
  <si>
    <t>VP0063</t>
  </si>
  <si>
    <t>gluconokinase</t>
  </si>
  <si>
    <t>VP0071</t>
  </si>
  <si>
    <t>EAL domain-containing protein</t>
  </si>
  <si>
    <t>VP0077</t>
  </si>
  <si>
    <t>non-heme ferritin</t>
  </si>
  <si>
    <t>VP0078</t>
  </si>
  <si>
    <t>universal stress protein UspB</t>
  </si>
  <si>
    <t>VP0084</t>
  </si>
  <si>
    <t>hemerythrin domain-containing protein</t>
  </si>
  <si>
    <t>VP0085</t>
  </si>
  <si>
    <t>VP0097</t>
  </si>
  <si>
    <t>ubiquinone biosynthesis regulatory protein kinase UbiB</t>
  </si>
  <si>
    <t>VP0112</t>
  </si>
  <si>
    <t>class I SAM-dependent methyltransferase</t>
  </si>
  <si>
    <t>VP0113</t>
  </si>
  <si>
    <t>Der GTPase-activating protein YihI</t>
  </si>
  <si>
    <t>VP0114</t>
  </si>
  <si>
    <t>DUF2489 domain-containing protein</t>
  </si>
  <si>
    <t>VP0115</t>
  </si>
  <si>
    <t>oxygen-independent coproporphyrinogen III oxidase</t>
  </si>
  <si>
    <t>VP0122</t>
  </si>
  <si>
    <t>translational GTPase TypA</t>
  </si>
  <si>
    <t>VP0129</t>
  </si>
  <si>
    <t>phosphoenolpyruvate carboxykinase (ATP)</t>
  </si>
  <si>
    <t>VP0130</t>
  </si>
  <si>
    <t>Hsp33 family molecular chaperone HslO</t>
  </si>
  <si>
    <t>VP0132</t>
  </si>
  <si>
    <t>VP0157</t>
  </si>
  <si>
    <t>ATP-dependent DNA helicase RecG</t>
  </si>
  <si>
    <t>VP0159</t>
  </si>
  <si>
    <t>bifunctional GTP diphosphokinase/guanosine-3'%2C5'-bis pyrophosphate 3'-pyrophosphohydrolase</t>
  </si>
  <si>
    <t>VP0160</t>
  </si>
  <si>
    <t>DNA-directed RNA polymerase subunit omega</t>
  </si>
  <si>
    <t>VP0161</t>
  </si>
  <si>
    <t>guanylate kinase</t>
  </si>
  <si>
    <t>VP0196</t>
  </si>
  <si>
    <t>3-deoxy-D-manno-octulosonic acid kinase</t>
  </si>
  <si>
    <t>VP0197</t>
  </si>
  <si>
    <t>UDP-N-acetylglucosamine 4%2C6-dehydratase</t>
  </si>
  <si>
    <t>VP0198</t>
  </si>
  <si>
    <t>LegC family aminotransferase</t>
  </si>
  <si>
    <t>VP0199</t>
  </si>
  <si>
    <t>UDP-N-acetylglucosamine 2-epimerase</t>
  </si>
  <si>
    <t>VP0208</t>
  </si>
  <si>
    <t>membrane protein</t>
  </si>
  <si>
    <t>VP0242</t>
  </si>
  <si>
    <t>DUF3135 domain-containing protein</t>
  </si>
  <si>
    <t>VP0284</t>
  </si>
  <si>
    <t>DUF2780 domain-containing protein</t>
  </si>
  <si>
    <t>VP0297</t>
  </si>
  <si>
    <t>VP0299</t>
  </si>
  <si>
    <t>DUF3299 domain-containing protein</t>
  </si>
  <si>
    <t>VP0316</t>
  </si>
  <si>
    <t>thiamine ABC transporter substrate binding subunit</t>
  </si>
  <si>
    <t>VP0319</t>
  </si>
  <si>
    <t>universal stress protein</t>
  </si>
  <si>
    <t>VP0320</t>
  </si>
  <si>
    <t>TRAP transporter permease</t>
  </si>
  <si>
    <t>VP0330</t>
  </si>
  <si>
    <t>Obg family GTPase CgtA</t>
  </si>
  <si>
    <t>VP0342</t>
  </si>
  <si>
    <t>3-isopropylmalate dehydratase small subunit</t>
  </si>
  <si>
    <t>VP0343</t>
  </si>
  <si>
    <t>3-isopropylmalate dehydratase large subunit</t>
  </si>
  <si>
    <t>VP0346</t>
  </si>
  <si>
    <t>2-isopropylmalate synthase</t>
  </si>
  <si>
    <t>VP0358</t>
  </si>
  <si>
    <t>DeoR family transcriptional regulator</t>
  </si>
  <si>
    <t>VP0359</t>
  </si>
  <si>
    <t>glutamine--fructose-6-phosphate transaminase (isomerizing)</t>
  </si>
  <si>
    <t>VP0360</t>
  </si>
  <si>
    <t>DUF3316 domain-containing protein</t>
  </si>
  <si>
    <t>VP0378</t>
  </si>
  <si>
    <t>hypothetical protein</t>
  </si>
  <si>
    <t>VP0396</t>
  </si>
  <si>
    <t>VP0405</t>
  </si>
  <si>
    <t>DNA primase</t>
  </si>
  <si>
    <t>VP0415</t>
  </si>
  <si>
    <t>ExeA family protein</t>
  </si>
  <si>
    <t>VP0419</t>
  </si>
  <si>
    <t>TIGR00153 family protein</t>
  </si>
  <si>
    <t>VP0427</t>
  </si>
  <si>
    <t>DUF1249 family protein</t>
  </si>
  <si>
    <t>VP0443</t>
  </si>
  <si>
    <t>cytochrome c1</t>
  </si>
  <si>
    <t>VP0493</t>
  </si>
  <si>
    <t>VP0500</t>
  </si>
  <si>
    <t>uracil-DNA glycosylase</t>
  </si>
  <si>
    <t>VP0501</t>
  </si>
  <si>
    <t>VP0529</t>
  </si>
  <si>
    <t>metalloregulator ArsR/SmtB family transcription factor</t>
  </si>
  <si>
    <t>VP0552</t>
  </si>
  <si>
    <t>murein transglycosylase</t>
  </si>
  <si>
    <t>VP0556</t>
  </si>
  <si>
    <t>ribosome-associated translation inhibitor RaiA</t>
  </si>
  <si>
    <t>VP0557</t>
  </si>
  <si>
    <t>lytic transglycosylase F</t>
  </si>
  <si>
    <t>VP0565</t>
  </si>
  <si>
    <t>VP0570</t>
  </si>
  <si>
    <t>phosphate regulon sensor histidine kinase PhoR</t>
  </si>
  <si>
    <t>VP0576</t>
  </si>
  <si>
    <t>phosphate ABC transporter ATP-binding protein PstB</t>
  </si>
  <si>
    <t>VP0599</t>
  </si>
  <si>
    <t>co-chaperone HscB</t>
  </si>
  <si>
    <t>VP0612</t>
  </si>
  <si>
    <t>ribosome biogenesis GTPase Der</t>
  </si>
  <si>
    <t>VP0613</t>
  </si>
  <si>
    <t>alanyl-tRNA editing protein</t>
  </si>
  <si>
    <t>VP0634</t>
  </si>
  <si>
    <t>bifunctional GNAT family N-acetyltransferase/carbon-nitrogen hydrolase family protein</t>
  </si>
  <si>
    <t>VP0650</t>
  </si>
  <si>
    <t>NAD(+) kinase</t>
  </si>
  <si>
    <t>VP0680</t>
  </si>
  <si>
    <t>riboflavin synthase</t>
  </si>
  <si>
    <t>VP0690</t>
  </si>
  <si>
    <t>flagellar motor protein MotB</t>
  </si>
  <si>
    <t>VP0695</t>
  </si>
  <si>
    <t>23S rRNA (cytidine(2498)-2'-O)-methyltransferase RlmM</t>
  </si>
  <si>
    <t>VP0702</t>
  </si>
  <si>
    <t>SecY-interacting protein</t>
  </si>
  <si>
    <t>VP0710</t>
  </si>
  <si>
    <t>PTS trehalose transporter subunit IIBC</t>
  </si>
  <si>
    <t>VP0711</t>
  </si>
  <si>
    <t>alpha%2Calpha-phosphotrehalase</t>
  </si>
  <si>
    <t>VP0720</t>
  </si>
  <si>
    <t>septal ring lytic transglycosylase RlpA family protein</t>
  </si>
  <si>
    <t>VP0724</t>
  </si>
  <si>
    <t>ribosome silencing factor</t>
  </si>
  <si>
    <t>VP0725</t>
  </si>
  <si>
    <t>DNA polymerase III subunit delta</t>
  </si>
  <si>
    <t>VP0726</t>
  </si>
  <si>
    <t>LPS assembly lipoprotein LptE</t>
  </si>
  <si>
    <t>VP0729</t>
  </si>
  <si>
    <t>apolipoprotein N-acyltransferase</t>
  </si>
  <si>
    <t>VP0731</t>
  </si>
  <si>
    <t>rRNA maturation RNase YbeY</t>
  </si>
  <si>
    <t>VP0732</t>
  </si>
  <si>
    <t>PhoH family protein</t>
  </si>
  <si>
    <t>VP0733</t>
  </si>
  <si>
    <t>tRNA (N6-isopentenyl adenosine(37)-C2)-methylthiotransferase MiaB</t>
  </si>
  <si>
    <t>VP0742</t>
  </si>
  <si>
    <t>glutamyl-tRNA reductase</t>
  </si>
  <si>
    <t>VP0757</t>
  </si>
  <si>
    <t>DUF411 domain-containing protein</t>
  </si>
  <si>
    <t>VP0766</t>
  </si>
  <si>
    <t>VP0794</t>
  </si>
  <si>
    <t>phosphoenolpyruvate-protein phosphotransferase PtsI</t>
  </si>
  <si>
    <t>VP0805</t>
  </si>
  <si>
    <t>VP0809</t>
  </si>
  <si>
    <t>TIGR01777 family oxidoreductase</t>
  </si>
  <si>
    <t>VP0815</t>
  </si>
  <si>
    <t>VP0843</t>
  </si>
  <si>
    <t>succinate dehydrogenase cytochrome b556 subunit</t>
  </si>
  <si>
    <t>VP0844</t>
  </si>
  <si>
    <t>succinate dehydrogenase%2C hydrophobic membrane anchor protein</t>
  </si>
  <si>
    <t>VP0846</t>
  </si>
  <si>
    <t>succinate dehydrogenase iron-sulfur subunit</t>
  </si>
  <si>
    <t>VP0870</t>
  </si>
  <si>
    <t>long-chain-fatty-acid--CoA ligase FadD</t>
  </si>
  <si>
    <t>VP0894</t>
  </si>
  <si>
    <t>acyl carrier protein</t>
  </si>
  <si>
    <t>VP0907</t>
  </si>
  <si>
    <t>M6 family metalloprotease domain-containing protein</t>
  </si>
  <si>
    <t>VP0917</t>
  </si>
  <si>
    <t>ATP-dependent Clp endopeptidase proteolytic subunit ClpP</t>
  </si>
  <si>
    <t>VP0918</t>
  </si>
  <si>
    <t>ATP-dependent protease ATP-binding subunit ClpX</t>
  </si>
  <si>
    <t>VP0955</t>
  </si>
  <si>
    <t>ferredoxin family protein</t>
  </si>
  <si>
    <t>VP0958</t>
  </si>
  <si>
    <t>CBS domain-containing protein</t>
  </si>
  <si>
    <t>VP0975</t>
  </si>
  <si>
    <t>transcription-repair coupling factor</t>
  </si>
  <si>
    <t>VP0983</t>
  </si>
  <si>
    <t>tetraacyldisaccharide 4'-kinase</t>
  </si>
  <si>
    <t>VP0985</t>
  </si>
  <si>
    <t>SpoVR family protein</t>
  </si>
  <si>
    <t>VP0986</t>
  </si>
  <si>
    <t>YeaH/YhbH family protein</t>
  </si>
  <si>
    <t>VP0988</t>
  </si>
  <si>
    <t>PrkA family serine protein kinase</t>
  </si>
  <si>
    <t>VP0989</t>
  </si>
  <si>
    <t>VP0993</t>
  </si>
  <si>
    <t>lipid A deacylase LpxR family protein</t>
  </si>
  <si>
    <t>VP1012</t>
  </si>
  <si>
    <t>cold shock domain-containing protein CspD</t>
  </si>
  <si>
    <t>VP1017</t>
  </si>
  <si>
    <t>arginyltransferase</t>
  </si>
  <si>
    <t>VP1031</t>
  </si>
  <si>
    <t>molecular chaperone TorD</t>
  </si>
  <si>
    <t>VP1071</t>
  </si>
  <si>
    <t>site-specific integrase</t>
  </si>
  <si>
    <t>VP1084</t>
  </si>
  <si>
    <t>multiubiquitin domain-containing protein</t>
  </si>
  <si>
    <t>VP1086</t>
  </si>
  <si>
    <t>VP1088</t>
  </si>
  <si>
    <t>methyl-accepting chemotaxis protein</t>
  </si>
  <si>
    <t>VP1093</t>
  </si>
  <si>
    <t>MarR family transcriptional regulator</t>
  </si>
  <si>
    <t>VP1097</t>
  </si>
  <si>
    <t>VP1112</t>
  </si>
  <si>
    <t>adenosylmethionine--8-amino-7-oxononanoate transaminase</t>
  </si>
  <si>
    <t>VP1113</t>
  </si>
  <si>
    <t>biotin synthase BioB</t>
  </si>
  <si>
    <t>VP1114</t>
  </si>
  <si>
    <t>8-amino-7-oxononanoate synthase</t>
  </si>
  <si>
    <t>VP1115</t>
  </si>
  <si>
    <t>malonyl-ACP O-methyltransferase BioC</t>
  </si>
  <si>
    <t>VP1116</t>
  </si>
  <si>
    <t>dethiobiotin synthase</t>
  </si>
  <si>
    <t>VP1117</t>
  </si>
  <si>
    <t>VP1132</t>
  </si>
  <si>
    <t>inosine/guanosine kinase</t>
  </si>
  <si>
    <t>VP1136</t>
  </si>
  <si>
    <t>sigma-54 dependent transcriptional regulator</t>
  </si>
  <si>
    <t>VP1144</t>
  </si>
  <si>
    <t>bifunctional phosphoribosyl-AMP cyclohydrolase/phosphoribosyl-ATP diphosphatase HisIE</t>
  </si>
  <si>
    <t>VP1149</t>
  </si>
  <si>
    <t>peptidylprolyl isomerase</t>
  </si>
  <si>
    <t>VP1163</t>
  </si>
  <si>
    <t>alpha-galactosidase</t>
  </si>
  <si>
    <t>VP1168</t>
  </si>
  <si>
    <t>ATP-binding cassette domain-containing protein</t>
  </si>
  <si>
    <t>VP1171</t>
  </si>
  <si>
    <t>VP1176</t>
  </si>
  <si>
    <t>efflux RND transporter periplasmic adaptor subunit VmeG</t>
  </si>
  <si>
    <t>VP1177</t>
  </si>
  <si>
    <t>efflux RND transporter periplasmic adaptor subunit VmeH</t>
  </si>
  <si>
    <t>VP1178</t>
  </si>
  <si>
    <t>efflux RND transporter permease subunit VmeI</t>
  </si>
  <si>
    <t>VP1184</t>
  </si>
  <si>
    <t>sodium-dependent transporter</t>
  </si>
  <si>
    <t>VP1185</t>
  </si>
  <si>
    <t>VP1187</t>
  </si>
  <si>
    <t>VP1192</t>
  </si>
  <si>
    <t>glycine zipper 2TM domain-containing protein</t>
  </si>
  <si>
    <t>VP1204</t>
  </si>
  <si>
    <t>DUF1289 domain-containing protein</t>
  </si>
  <si>
    <t>VP1205</t>
  </si>
  <si>
    <t>VP1208</t>
  </si>
  <si>
    <t>GNAT family N-acetyltransferase</t>
  </si>
  <si>
    <t>VP1209</t>
  </si>
  <si>
    <t>VP1217</t>
  </si>
  <si>
    <t>DUF2913 family protein</t>
  </si>
  <si>
    <t>VP1218</t>
  </si>
  <si>
    <t>MtrB/PioB family decaheme-associated outer membrane protein</t>
  </si>
  <si>
    <t>VP1219</t>
  </si>
  <si>
    <t>DmsE family decaheme c-type cytochrome</t>
  </si>
  <si>
    <t>VP1220</t>
  </si>
  <si>
    <t>OmcA/MtrC family decaheme c-type cytochrome</t>
  </si>
  <si>
    <t>VP1221</t>
  </si>
  <si>
    <t>c-type cytochrome</t>
  </si>
  <si>
    <t>VP1222</t>
  </si>
  <si>
    <t>NapC/NirT family cytochrome c</t>
  </si>
  <si>
    <t>VP1261</t>
  </si>
  <si>
    <t>VP1264</t>
  </si>
  <si>
    <t>VP1272</t>
  </si>
  <si>
    <t>DUF3581 domain-containing protein</t>
  </si>
  <si>
    <t>VP1273</t>
  </si>
  <si>
    <t>histidine ammonia-lyase</t>
  </si>
  <si>
    <t>VP1274</t>
  </si>
  <si>
    <t>urocanate hydratase</t>
  </si>
  <si>
    <t>VP1275</t>
  </si>
  <si>
    <t>formimidoylglutamase</t>
  </si>
  <si>
    <t>VP1276</t>
  </si>
  <si>
    <t>imidazolonepropionase</t>
  </si>
  <si>
    <t>VP1287</t>
  </si>
  <si>
    <t>outer membrane lipoprotein-sorting protein</t>
  </si>
  <si>
    <t>VP1305</t>
  </si>
  <si>
    <t>adenosylcobinamide-GDP ribazoletransferase</t>
  </si>
  <si>
    <t>VP1306</t>
  </si>
  <si>
    <t>bifunctional adenosylcobinamide kinase/adenosylcobinamide-phosphate guanylyltransferase</t>
  </si>
  <si>
    <t>VP1350</t>
  </si>
  <si>
    <t>homogentisate 1%2C2-dioxygenase</t>
  </si>
  <si>
    <t>VP1351</t>
  </si>
  <si>
    <t>fumarylacetoacetate hydrolase family protein</t>
  </si>
  <si>
    <t>VP1352</t>
  </si>
  <si>
    <t>maleylacetoacetate isomerase</t>
  </si>
  <si>
    <t>VP1354</t>
  </si>
  <si>
    <t>VP1361</t>
  </si>
  <si>
    <t>MlaE family lipid ABC transporter permease subunit</t>
  </si>
  <si>
    <t>VP1363</t>
  </si>
  <si>
    <t>VP1364</t>
  </si>
  <si>
    <t>MlaD family protein</t>
  </si>
  <si>
    <t>VP1365</t>
  </si>
  <si>
    <t>M20 family peptidase</t>
  </si>
  <si>
    <t>VP1366</t>
  </si>
  <si>
    <t>pyridoxal kinase</t>
  </si>
  <si>
    <t>VP1386</t>
  </si>
  <si>
    <t>VP1392</t>
  </si>
  <si>
    <t>type VI secretion system ATPase TssH</t>
  </si>
  <si>
    <t>VP1400</t>
  </si>
  <si>
    <t>protein kinase family protein</t>
  </si>
  <si>
    <t>VP1401</t>
  </si>
  <si>
    <t>type VI secretion system protein TssA</t>
  </si>
  <si>
    <t>VP1418</t>
  </si>
  <si>
    <t>VP1419</t>
  </si>
  <si>
    <t>VP1423</t>
  </si>
  <si>
    <t>HD-GYP domain-containing protein</t>
  </si>
  <si>
    <t>VP1430</t>
  </si>
  <si>
    <t>VP1436</t>
  </si>
  <si>
    <t>DNA-3-methyladenine glycosylase I</t>
  </si>
  <si>
    <t>VP1437</t>
  </si>
  <si>
    <t>VP1443</t>
  </si>
  <si>
    <t>TerB family tellurite resistance protein</t>
  </si>
  <si>
    <t>VP1468</t>
  </si>
  <si>
    <t>glycosyltransferase family 4 protein</t>
  </si>
  <si>
    <t>VP1469</t>
  </si>
  <si>
    <t>VP1473</t>
  </si>
  <si>
    <t>CpsD/CapB family tyrosine-protein kinase</t>
  </si>
  <si>
    <t>VP1474</t>
  </si>
  <si>
    <t>SLBB domain-containing protein</t>
  </si>
  <si>
    <t>VP1475</t>
  </si>
  <si>
    <t>OmpA family protein</t>
  </si>
  <si>
    <t>VP1481</t>
  </si>
  <si>
    <t>fructosamine kinase family protein</t>
  </si>
  <si>
    <t>VP1485</t>
  </si>
  <si>
    <t>NlpC/P60 family protein</t>
  </si>
  <si>
    <t>VP1490</t>
  </si>
  <si>
    <t>VP1496</t>
  </si>
  <si>
    <t>bifunctional molybdopterin-guanine dinucleotide biosynthesis adaptor protein MobB/molybdopterin molybdotransferase MoeA</t>
  </si>
  <si>
    <t>VP1497</t>
  </si>
  <si>
    <t>molybdenum cofactor guanylyltransferase MobA</t>
  </si>
  <si>
    <t>VP1501</t>
  </si>
  <si>
    <t>substrate-binding domain-containing protein</t>
  </si>
  <si>
    <t>VP1502</t>
  </si>
  <si>
    <t>VP1508</t>
  </si>
  <si>
    <t>DUF3305 domain-containing protein</t>
  </si>
  <si>
    <t>VP1526</t>
  </si>
  <si>
    <t>extracellular solute-binding protein</t>
  </si>
  <si>
    <t>VP1527</t>
  </si>
  <si>
    <t>spermidine/putrescine ABC transporter permease PotC</t>
  </si>
  <si>
    <t>VP1530</t>
  </si>
  <si>
    <t>VP1586</t>
  </si>
  <si>
    <t>helix-turn-helix domain-containing protein</t>
  </si>
  <si>
    <t>VP1588</t>
  </si>
  <si>
    <t>DUF3634 family protein</t>
  </si>
  <si>
    <t>VP1593</t>
  </si>
  <si>
    <t>ribosome modulation factor</t>
  </si>
  <si>
    <t>VP1605</t>
  </si>
  <si>
    <t>VP1607</t>
  </si>
  <si>
    <t>RNA chaperone ProQ</t>
  </si>
  <si>
    <t>VP1630</t>
  </si>
  <si>
    <t>calcium-binding protein</t>
  </si>
  <si>
    <t>VP1631</t>
  </si>
  <si>
    <t>TolC family outer membrane protein</t>
  </si>
  <si>
    <t>VP1632</t>
  </si>
  <si>
    <t>VP1633</t>
  </si>
  <si>
    <t>tandem-95 repeat protein</t>
  </si>
  <si>
    <t>VP1641</t>
  </si>
  <si>
    <t>NUDIX domain-containing protein</t>
  </si>
  <si>
    <t>VP1649</t>
  </si>
  <si>
    <t>GntR family transcriptional regulator</t>
  </si>
  <si>
    <t>VP1655</t>
  </si>
  <si>
    <t>TAXI family TRAP transporter solute-binding subunit</t>
  </si>
  <si>
    <t>VP1677</t>
  </si>
  <si>
    <t>alpha/beta hydrolase</t>
  </si>
  <si>
    <t>VP1720</t>
  </si>
  <si>
    <t>ectoine synthase</t>
  </si>
  <si>
    <t>VP1751</t>
  </si>
  <si>
    <t>homoserine O-succinyltransferase</t>
  </si>
  <si>
    <t>VP1755</t>
  </si>
  <si>
    <t>response regulator</t>
  </si>
  <si>
    <t>VP1756</t>
  </si>
  <si>
    <t>VP1757</t>
  </si>
  <si>
    <t>VP1761</t>
  </si>
  <si>
    <t>DUF962 domain-containing protein</t>
  </si>
  <si>
    <t>VP1851</t>
  </si>
  <si>
    <t>EcsC family protein</t>
  </si>
  <si>
    <t>VP1873</t>
  </si>
  <si>
    <t>fumarate hydratase</t>
  </si>
  <si>
    <t>VP1876</t>
  </si>
  <si>
    <t>ATP-binding protein</t>
  </si>
  <si>
    <t>VP1877</t>
  </si>
  <si>
    <t>heme NO-binding domain-containing protein</t>
  </si>
  <si>
    <t>VP1891</t>
  </si>
  <si>
    <t>VP1905</t>
  </si>
  <si>
    <t>BCCT family transporter</t>
  </si>
  <si>
    <t>VP1913</t>
  </si>
  <si>
    <t>DUF2982 domain-containing protein</t>
  </si>
  <si>
    <t>VP1916</t>
  </si>
  <si>
    <t>L%2CD-transpeptidase family protein</t>
  </si>
  <si>
    <t>VP1930</t>
  </si>
  <si>
    <t>VP1946</t>
  </si>
  <si>
    <t>DNA polymerase II</t>
  </si>
  <si>
    <t>VP1954</t>
  </si>
  <si>
    <t>PHP domain-containing protein</t>
  </si>
  <si>
    <t>VP1977</t>
  </si>
  <si>
    <t>DUF4250 domain-containing protein</t>
  </si>
  <si>
    <t>VP1978</t>
  </si>
  <si>
    <t>VP1979</t>
  </si>
  <si>
    <t>VP1981</t>
  </si>
  <si>
    <t>VP2004</t>
  </si>
  <si>
    <t>VP2026</t>
  </si>
  <si>
    <t>orotidine-5'-phosphate decarboxylase</t>
  </si>
  <si>
    <t>VP2029</t>
  </si>
  <si>
    <t>integration host factor subunit beta</t>
  </si>
  <si>
    <t>VP2034</t>
  </si>
  <si>
    <t>translesion DNA synthesis-associated protein ImuA</t>
  </si>
  <si>
    <t>VP2035</t>
  </si>
  <si>
    <t>DNA polymerase Y family protein</t>
  </si>
  <si>
    <t>VP2036</t>
  </si>
  <si>
    <t>error-prone DNA polymerase</t>
  </si>
  <si>
    <t>VP2037</t>
  </si>
  <si>
    <t>chemotaxis protein CheV</t>
  </si>
  <si>
    <t>VP2038</t>
  </si>
  <si>
    <t>ROK family protein</t>
  </si>
  <si>
    <t>VP2041</t>
  </si>
  <si>
    <t>YnhF family membrane protein</t>
  </si>
  <si>
    <t>VP2066</t>
  </si>
  <si>
    <t>AsmA family protein</t>
  </si>
  <si>
    <t>VP2075</t>
  </si>
  <si>
    <t>tRNA dihydrouridine(16) synthase DusC</t>
  </si>
  <si>
    <t>VP2096</t>
  </si>
  <si>
    <t>GTP 3'%2C8-cyclase MoaA</t>
  </si>
  <si>
    <t>VP2110</t>
  </si>
  <si>
    <t>DUF2753 domain-containing protein</t>
  </si>
  <si>
    <t>VP2120</t>
  </si>
  <si>
    <t>SDR family oxidoreductase</t>
  </si>
  <si>
    <t>VP2124</t>
  </si>
  <si>
    <t>aspartate-semialdehyde dehydrogenase</t>
  </si>
  <si>
    <t>VP2147</t>
  </si>
  <si>
    <t>VP2168</t>
  </si>
  <si>
    <t>mechanosensitive ion channel</t>
  </si>
  <si>
    <t>VP2170</t>
  </si>
  <si>
    <t>GlsB/YeaQ/YmgE family stress response membrane protein</t>
  </si>
  <si>
    <t>VP2176</t>
  </si>
  <si>
    <t>aquaporin Z</t>
  </si>
  <si>
    <t>VP2178</t>
  </si>
  <si>
    <t>YbaB/EbfC family nucleoid-associated protein</t>
  </si>
  <si>
    <t>VP2179</t>
  </si>
  <si>
    <t>DNA polymerase III subunit gamma/tau</t>
  </si>
  <si>
    <t>VP2183</t>
  </si>
  <si>
    <t>VP2206</t>
  </si>
  <si>
    <t>insulinase family protein</t>
  </si>
  <si>
    <t>VP2207</t>
  </si>
  <si>
    <t>VP2214</t>
  </si>
  <si>
    <t>MlaA family lipoprotein</t>
  </si>
  <si>
    <t>VP2236</t>
  </si>
  <si>
    <t>flagellar biosynthesis protein FlhB</t>
  </si>
  <si>
    <t>VP2281</t>
  </si>
  <si>
    <t>DUF2069 domain-containing protein</t>
  </si>
  <si>
    <t>VP2298</t>
  </si>
  <si>
    <t>endonuclease/exonuclease/phosphatase family protein</t>
  </si>
  <si>
    <t>VP2300</t>
  </si>
  <si>
    <t>cytochrome c</t>
  </si>
  <si>
    <t>VP2312</t>
  </si>
  <si>
    <t>1-deoxy-D-xylulose-5-phosphate reductoisomerase</t>
  </si>
  <si>
    <t>VP2318</t>
  </si>
  <si>
    <t>30S ribosomal protein S2</t>
  </si>
  <si>
    <t>VP2319</t>
  </si>
  <si>
    <t>type I methionyl aminopeptidase</t>
  </si>
  <si>
    <t>VP2342</t>
  </si>
  <si>
    <t>DNA polymerase IV</t>
  </si>
  <si>
    <t>VP2343</t>
  </si>
  <si>
    <t>DUF2789 domain-containing protein</t>
  </si>
  <si>
    <t>VP2348</t>
  </si>
  <si>
    <t>NADH:ubiquinone reductase (Na(+)-transporting) subunit D</t>
  </si>
  <si>
    <t>VP2349</t>
  </si>
  <si>
    <t>Na(+)-translocating NADH-quinone reductase subunit C</t>
  </si>
  <si>
    <t>VP2352</t>
  </si>
  <si>
    <t>transcriptional regulator BolA</t>
  </si>
  <si>
    <t>VP2354</t>
  </si>
  <si>
    <t>YajG family lipoprotein</t>
  </si>
  <si>
    <t>VP2364</t>
  </si>
  <si>
    <t>DJ-1/PfpI family protein</t>
  </si>
  <si>
    <t>VP2365</t>
  </si>
  <si>
    <t>cysteine desulfurase CsdA</t>
  </si>
  <si>
    <t>VP2366</t>
  </si>
  <si>
    <t>sensor domain-containing diguanylate cyclase</t>
  </si>
  <si>
    <t>VP2386</t>
  </si>
  <si>
    <t>glycerol kinase GlpK</t>
  </si>
  <si>
    <t>VP2403</t>
  </si>
  <si>
    <t>beta-galactosidase subunit alpha</t>
  </si>
  <si>
    <t>VP2408</t>
  </si>
  <si>
    <t>phosphatase PAP2 family protein</t>
  </si>
  <si>
    <t>VP2409</t>
  </si>
  <si>
    <t>tetratricopeptide repeat protein</t>
  </si>
  <si>
    <t>VP2410</t>
  </si>
  <si>
    <t>type II secretion system F family protein</t>
  </si>
  <si>
    <t>VP2411</t>
  </si>
  <si>
    <t>VP2412</t>
  </si>
  <si>
    <t>VP2413</t>
  </si>
  <si>
    <t>AAA family ATPase</t>
  </si>
  <si>
    <t>VP2414</t>
  </si>
  <si>
    <t>pilus assembly protein</t>
  </si>
  <si>
    <t>VP2415</t>
  </si>
  <si>
    <t>VP2416</t>
  </si>
  <si>
    <t>VP2417</t>
  </si>
  <si>
    <t>VP2418</t>
  </si>
  <si>
    <t>VP2419</t>
  </si>
  <si>
    <t>type II and III secretion system protein family protein</t>
  </si>
  <si>
    <t>VP2420</t>
  </si>
  <si>
    <t>Flp pilus assembly protein CpaB</t>
  </si>
  <si>
    <t>VP2421</t>
  </si>
  <si>
    <t>VP2422</t>
  </si>
  <si>
    <t>A24 family peptidase</t>
  </si>
  <si>
    <t>VP2423</t>
  </si>
  <si>
    <t>VP2424</t>
  </si>
  <si>
    <t>AraC family transcriptional regulator</t>
  </si>
  <si>
    <t>VP2431</t>
  </si>
  <si>
    <t>phosphoserine phosphatase</t>
  </si>
  <si>
    <t>VP2432</t>
  </si>
  <si>
    <t>YtjB family periplasmic protein</t>
  </si>
  <si>
    <t>VP2433</t>
  </si>
  <si>
    <t>purine-nucleoside phosphorylase</t>
  </si>
  <si>
    <t>VP2439</t>
  </si>
  <si>
    <t>TatD family hydrolase</t>
  </si>
  <si>
    <t>VP2449</t>
  </si>
  <si>
    <t>sodium-coupled multidrug efflux MATE transporter VmrA</t>
  </si>
  <si>
    <t>VP2464</t>
  </si>
  <si>
    <t>23S rRNA (uridine(2552)-2'-O)-methyltransferase RlmE</t>
  </si>
  <si>
    <t>VP2465</t>
  </si>
  <si>
    <t>ribosome assembly RNA-binding protein YhbY</t>
  </si>
  <si>
    <t>VP2467</t>
  </si>
  <si>
    <t>porin</t>
  </si>
  <si>
    <t>VP2468</t>
  </si>
  <si>
    <t>serine-type D-Ala-D-Ala carboxypeptidase</t>
  </si>
  <si>
    <t>VP2473</t>
  </si>
  <si>
    <t>multidrug efflux RND transporter periplasmic adaptor subunit VmeJ</t>
  </si>
  <si>
    <t>VP2489</t>
  </si>
  <si>
    <t>ABC transporter ATP-binding protein</t>
  </si>
  <si>
    <t>VP2507</t>
  </si>
  <si>
    <t>pantoate--beta-alanine ligase</t>
  </si>
  <si>
    <t>VP2516</t>
  </si>
  <si>
    <t>transcriptional regulator OpaR</t>
  </si>
  <si>
    <t>VP2517</t>
  </si>
  <si>
    <t>dihydrolipoyl dehydrogenase</t>
  </si>
  <si>
    <t>VP2528</t>
  </si>
  <si>
    <t>cell division protein ZapD</t>
  </si>
  <si>
    <t>VP2553</t>
  </si>
  <si>
    <t>RNA polymerase sigma factor RpoS</t>
  </si>
  <si>
    <t>VP2554</t>
  </si>
  <si>
    <t>peptidoglycan DD-metalloendopeptidase family protein</t>
  </si>
  <si>
    <t>VP2558</t>
  </si>
  <si>
    <t>2-C-methyl-D-erythritol 2%2C4-cyclodiphosphate synthase</t>
  </si>
  <si>
    <t>VP2559</t>
  </si>
  <si>
    <t>2-C-methyl-D-erythritol 4-phosphate cytidylyltransferase</t>
  </si>
  <si>
    <t>VP2563</t>
  </si>
  <si>
    <t>nucleoside triphosphate pyrophosphohydrolase</t>
  </si>
  <si>
    <t>VP2569</t>
  </si>
  <si>
    <t>pyridoxine 5'-phosphate synthase</t>
  </si>
  <si>
    <t>VP2571</t>
  </si>
  <si>
    <t>GTPase Era</t>
  </si>
  <si>
    <t>VP2595</t>
  </si>
  <si>
    <t>LysR family transcriptional regulator ArgP</t>
  </si>
  <si>
    <t>VP2607</t>
  </si>
  <si>
    <t>DUF2189 domain-containing protein</t>
  </si>
  <si>
    <t>VP2620</t>
  </si>
  <si>
    <t>DUF4426 domain-containing protein</t>
  </si>
  <si>
    <t>VP2621</t>
  </si>
  <si>
    <t>XTP/dITP diphosphatase</t>
  </si>
  <si>
    <t>VP2625</t>
  </si>
  <si>
    <t>tRNA (guanosine(46)-N7)-methyltransferase TrmB</t>
  </si>
  <si>
    <t>VP2633</t>
  </si>
  <si>
    <t>chitin disaccharide deacetylase</t>
  </si>
  <si>
    <t>VP2640</t>
  </si>
  <si>
    <t>DUF2254 domain-containing protein</t>
  </si>
  <si>
    <t>VP2641</t>
  </si>
  <si>
    <t>RDD family protein</t>
  </si>
  <si>
    <t>VP2657</t>
  </si>
  <si>
    <t>1-acylglycerol-3-phosphate O-acyltransferase</t>
  </si>
  <si>
    <t>VP2660</t>
  </si>
  <si>
    <t>lipid asymmetry maintenance protein MlaB</t>
  </si>
  <si>
    <t>VP2661</t>
  </si>
  <si>
    <t>phospholipid-binding protein MlaC</t>
  </si>
  <si>
    <t>VP2667</t>
  </si>
  <si>
    <t>LPS export ABC transporter periplasmic protein LptC</t>
  </si>
  <si>
    <t>VP2670</t>
  </si>
  <si>
    <t>VP2673</t>
  </si>
  <si>
    <t>RNase adapter RapZ</t>
  </si>
  <si>
    <t>VP2683</t>
  </si>
  <si>
    <t>VP2709</t>
  </si>
  <si>
    <t>single-stranded DNA-binding protein</t>
  </si>
  <si>
    <t>VP2711</t>
  </si>
  <si>
    <t>UTP--glucose-1-phosphate uridylyltransferase GalU</t>
  </si>
  <si>
    <t>VP2723</t>
  </si>
  <si>
    <t>VP2730</t>
  </si>
  <si>
    <t>chemotaxis protein CheX</t>
  </si>
  <si>
    <t>VP2744</t>
  </si>
  <si>
    <t>3-dehydroquinate synthase</t>
  </si>
  <si>
    <t>VP2768</t>
  </si>
  <si>
    <t>bacterioferritin</t>
  </si>
  <si>
    <t>VP2789</t>
  </si>
  <si>
    <t>TIGR02444 family protein</t>
  </si>
  <si>
    <t>VP2790</t>
  </si>
  <si>
    <t>hydrolase</t>
  </si>
  <si>
    <t>VP2796</t>
  </si>
  <si>
    <t>arginine N-succinyltransferase</t>
  </si>
  <si>
    <t>VP2822</t>
  </si>
  <si>
    <t>tRNA epoxyqueuosine(34) reductase QueG</t>
  </si>
  <si>
    <t>VP2832</t>
  </si>
  <si>
    <t>NAD(P)H-dependent glycerol-3-phosphate dehydrogenase</t>
  </si>
  <si>
    <t>VP2852</t>
  </si>
  <si>
    <t>co-chaperone GroES</t>
  </si>
  <si>
    <t>VP2857</t>
  </si>
  <si>
    <t>CpxP family protein</t>
  </si>
  <si>
    <t>VP2863</t>
  </si>
  <si>
    <t>aspartate ammonia-lyase</t>
  </si>
  <si>
    <t>VP2872</t>
  </si>
  <si>
    <t>VP2876</t>
  </si>
  <si>
    <t>DUF294 nucleotidyltransferase-like domain-containing protein</t>
  </si>
  <si>
    <t>VP2877</t>
  </si>
  <si>
    <t>3'-5' exonuclease</t>
  </si>
  <si>
    <t>VP2883</t>
  </si>
  <si>
    <t>50S ribosomal protein L11 methyltransferase</t>
  </si>
  <si>
    <t>VP2902</t>
  </si>
  <si>
    <t>VP2903</t>
  </si>
  <si>
    <t>KAP family NTPase</t>
  </si>
  <si>
    <t>VP2908</t>
  </si>
  <si>
    <t>VP2911</t>
  </si>
  <si>
    <t>DNA-binding protein HU-alpha</t>
  </si>
  <si>
    <t>VP2913</t>
  </si>
  <si>
    <t>DUF416 family protein</t>
  </si>
  <si>
    <t>VP2923</t>
  </si>
  <si>
    <t>50S ribosomal protein L7/L12</t>
  </si>
  <si>
    <t>VP2927</t>
  </si>
  <si>
    <t>transcription termination/antitermination protein NusG</t>
  </si>
  <si>
    <t>VP2928</t>
  </si>
  <si>
    <t>preprotein translocase subunit SecE</t>
  </si>
  <si>
    <t>VP2944</t>
  </si>
  <si>
    <t>VP2984</t>
  </si>
  <si>
    <t>diaminopimelate decarboxylase</t>
  </si>
  <si>
    <t>VP2988</t>
  </si>
  <si>
    <t>hydroxymethylbilane synthase</t>
  </si>
  <si>
    <t>VP3002</t>
  </si>
  <si>
    <t>ATP-dependent RNA helicase RhlB</t>
  </si>
  <si>
    <t>VP3032</t>
  </si>
  <si>
    <t>DUF1488 domain-containing protein</t>
  </si>
  <si>
    <t>VP3033</t>
  </si>
  <si>
    <t>shikimate dehydrogenase</t>
  </si>
  <si>
    <t>VP3049</t>
  </si>
  <si>
    <t>sporulation protein</t>
  </si>
  <si>
    <t>VP3050</t>
  </si>
  <si>
    <t>VP3053</t>
  </si>
  <si>
    <t>serine/threonine protein kinase</t>
  </si>
  <si>
    <t>VP3058</t>
  </si>
  <si>
    <t>acetolactate synthase 2 catalytic subunit</t>
  </si>
  <si>
    <t>VP3060</t>
  </si>
  <si>
    <t>branched-chain-amino-acid transaminase</t>
  </si>
  <si>
    <t>VP3061</t>
  </si>
  <si>
    <t>dihydroxy-acid dehydratase</t>
  </si>
  <si>
    <t>VP3062</t>
  </si>
  <si>
    <t>threonine ammonia-lyase%2C biosynthetic</t>
  </si>
  <si>
    <t>VP3065</t>
  </si>
  <si>
    <t>transporter substrate-binding domain-containing protein</t>
  </si>
  <si>
    <t>VPA0006</t>
  </si>
  <si>
    <t>GTP cyclohydrolase II</t>
  </si>
  <si>
    <t>VPA0007</t>
  </si>
  <si>
    <t>VPA0008</t>
  </si>
  <si>
    <t>ABC transporter substrate-binding protein</t>
  </si>
  <si>
    <t>VPA0009</t>
  </si>
  <si>
    <t>VPA0026</t>
  </si>
  <si>
    <t>DUF4344 domain-containing metallopeptidase</t>
  </si>
  <si>
    <t>VPA0031</t>
  </si>
  <si>
    <t>sodium/glutamate symporter</t>
  </si>
  <si>
    <t>VPA0036</t>
  </si>
  <si>
    <t>VPA0039</t>
  </si>
  <si>
    <t>DUF3081 domain-containing protein</t>
  </si>
  <si>
    <t>VPA0040</t>
  </si>
  <si>
    <t>DUF413 domain-containing protein</t>
  </si>
  <si>
    <t>VPA0044</t>
  </si>
  <si>
    <t>VPA0045</t>
  </si>
  <si>
    <t>VPA0046</t>
  </si>
  <si>
    <t>methylated-DNA--[protein]-cysteine S-methyltransferase</t>
  </si>
  <si>
    <t>VPA0048</t>
  </si>
  <si>
    <t>VPA0047</t>
  </si>
  <si>
    <t>VPA0058</t>
  </si>
  <si>
    <t>VPA0080</t>
  </si>
  <si>
    <t>RpiB/LacA/LacB family sugar-phosphate isomerase</t>
  </si>
  <si>
    <t>VPA0087</t>
  </si>
  <si>
    <t>Na+:solute symporter</t>
  </si>
  <si>
    <t>VPA0088</t>
  </si>
  <si>
    <t>oligogalacturonate lyase family protein</t>
  </si>
  <si>
    <t>VPA0096</t>
  </si>
  <si>
    <t>outer membrane protein OmpW</t>
  </si>
  <si>
    <t>VPA0099</t>
  </si>
  <si>
    <t>Rho-binding antiterminator</t>
  </si>
  <si>
    <t>VPA0103</t>
  </si>
  <si>
    <t>macro domain-containing protein</t>
  </si>
  <si>
    <t>DUF1254 domain-containing protein</t>
  </si>
  <si>
    <t>VPA0127</t>
  </si>
  <si>
    <t>VPA0128</t>
  </si>
  <si>
    <t>trimethylamine-N-oxide reductase 2</t>
  </si>
  <si>
    <t>VPA0147</t>
  </si>
  <si>
    <t>L-lactate dehydrogenase</t>
  </si>
  <si>
    <t>VPA0172</t>
  </si>
  <si>
    <t>RimK/LysX family protein</t>
  </si>
  <si>
    <t>VPA0173</t>
  </si>
  <si>
    <t>30S ribosomal protein S6--L-glutamate ligase</t>
  </si>
  <si>
    <t>VPA0189</t>
  </si>
  <si>
    <t>VPA0191</t>
  </si>
  <si>
    <t>cystatin domain-containing protein</t>
  </si>
  <si>
    <t>VPA0193</t>
  </si>
  <si>
    <t>VPA0199</t>
  </si>
  <si>
    <t>VPA0200</t>
  </si>
  <si>
    <t>DUF3612 domain-containing protein</t>
  </si>
  <si>
    <t>VPA0201</t>
  </si>
  <si>
    <t>malate synthase</t>
  </si>
  <si>
    <t>VPA0202</t>
  </si>
  <si>
    <t>GGDEF domain-containing protein</t>
  </si>
  <si>
    <t>VPA0209</t>
  </si>
  <si>
    <t>sugar O-acetyltransferase</t>
  </si>
  <si>
    <t>VPA0210</t>
  </si>
  <si>
    <t>VPA0228</t>
  </si>
  <si>
    <t>VPA0229</t>
  </si>
  <si>
    <t>PTS ascorbate transporter subunit IIC</t>
  </si>
  <si>
    <t>VPA0240</t>
  </si>
  <si>
    <t>phosphonate utilization transcriptional regulator PhnR</t>
  </si>
  <si>
    <t>VPA0247</t>
  </si>
  <si>
    <t>VPA0248</t>
  </si>
  <si>
    <t>VPA0258</t>
  </si>
  <si>
    <t>VPA0261</t>
  </si>
  <si>
    <t>flagellar export chaperone FlgN</t>
  </si>
  <si>
    <t>sodium:proton antiporter</t>
  </si>
  <si>
    <t>VPA0278</t>
  </si>
  <si>
    <t>type 2 isopentenyl-diphosphate Delta-isomerase</t>
  </si>
  <si>
    <t>VPA0309</t>
  </si>
  <si>
    <t>nicotinate phosphoribosyltransferase</t>
  </si>
  <si>
    <t>VPA0310</t>
  </si>
  <si>
    <t>VPA0324</t>
  </si>
  <si>
    <t>(Na+)-NQR maturation NqrM</t>
  </si>
  <si>
    <t>VPA0337</t>
  </si>
  <si>
    <t>VPA0345</t>
  </si>
  <si>
    <t>VPA0371</t>
  </si>
  <si>
    <t>VPA0379</t>
  </si>
  <si>
    <t>DUF2058 domain-containing protein</t>
  </si>
  <si>
    <t>VPA0391</t>
  </si>
  <si>
    <t>VOC family protein</t>
  </si>
  <si>
    <t>VPA0392</t>
  </si>
  <si>
    <t>diguanylate cyclase</t>
  </si>
  <si>
    <t>VPA0393</t>
  </si>
  <si>
    <t>glycosyltransferase family 2 protein</t>
  </si>
  <si>
    <t>VPA0397</t>
  </si>
  <si>
    <t>VPA0398</t>
  </si>
  <si>
    <t>VPA0401</t>
  </si>
  <si>
    <t>DUF4382 domain-containing protein</t>
  </si>
  <si>
    <t>VPA0411</t>
  </si>
  <si>
    <t>hybrid-cluster NAD(P)-dependent oxidoreductase</t>
  </si>
  <si>
    <t>VPA0416</t>
  </si>
  <si>
    <t>1-acyl-sn-glycerol-3-phosphate acyltransferase</t>
  </si>
  <si>
    <t>VPA0421</t>
  </si>
  <si>
    <t>heme ABC transporter ATP-binding protein</t>
  </si>
  <si>
    <t>VPA0422</t>
  </si>
  <si>
    <t>iron ABC transporter permease</t>
  </si>
  <si>
    <t>VPA0423</t>
  </si>
  <si>
    <t>hemin ABC transporter substrate-binding protein</t>
  </si>
  <si>
    <t>VPA0426</t>
  </si>
  <si>
    <t>energy transducer TonB</t>
  </si>
  <si>
    <t>VPA0447</t>
  </si>
  <si>
    <t>patatin-like phospholipase family protein</t>
  </si>
  <si>
    <t>VPA0448</t>
  </si>
  <si>
    <t>VPA0453</t>
  </si>
  <si>
    <t>catalase/peroxidase HPI</t>
  </si>
  <si>
    <t>VPA0454</t>
  </si>
  <si>
    <t>VPA0456</t>
  </si>
  <si>
    <t>hydrogen peroxide-inducible genes activator</t>
  </si>
  <si>
    <t>VPA0463</t>
  </si>
  <si>
    <t>VPA0476</t>
  </si>
  <si>
    <t>VPA0484</t>
  </si>
  <si>
    <t>VPA0487</t>
  </si>
  <si>
    <t>VPA0496</t>
  </si>
  <si>
    <t>ACR3 family arsenite efflux transporter</t>
  </si>
  <si>
    <t>VPA0506</t>
  </si>
  <si>
    <t>VPA0515</t>
  </si>
  <si>
    <t>GFA family protein</t>
  </si>
  <si>
    <t>VPA0518</t>
  </si>
  <si>
    <t>GGDEF domain-containing phosphodiesterase</t>
  </si>
  <si>
    <t>VPA0536</t>
  </si>
  <si>
    <t>cytochrome c oxidase subunit II</t>
  </si>
  <si>
    <t>VPA0553</t>
  </si>
  <si>
    <t>ribosome alternative rescue factor ArfA</t>
  </si>
  <si>
    <t>VPA0554</t>
  </si>
  <si>
    <t>PAS domain-containing methyl-accepting chemotaxis protein</t>
  </si>
  <si>
    <t>VPA0588</t>
  </si>
  <si>
    <t>VPA0589</t>
  </si>
  <si>
    <t>GTP-binding protein</t>
  </si>
  <si>
    <t>VPA0595</t>
  </si>
  <si>
    <t>molybdate ABC transporter ATP-binding protein ModF</t>
  </si>
  <si>
    <t>VPA0596</t>
  </si>
  <si>
    <t>VPA0597</t>
  </si>
  <si>
    <t>VPA0608</t>
  </si>
  <si>
    <t>DEAD/DEAH box helicase</t>
  </si>
  <si>
    <t>VPA0609</t>
  </si>
  <si>
    <t>bifunctional diguanylate cyclase/phosphodiesterase</t>
  </si>
  <si>
    <t>VPA0613</t>
  </si>
  <si>
    <t>DMT family transporter</t>
  </si>
  <si>
    <t>VPA0616</t>
  </si>
  <si>
    <t>enoyl-CoA hydratase-related protein</t>
  </si>
  <si>
    <t>VPA0617</t>
  </si>
  <si>
    <t>propionyl-CoA carboxylase subunit beta</t>
  </si>
  <si>
    <t>VPA0618</t>
  </si>
  <si>
    <t>isovaleryl-CoA dehydrogenase</t>
  </si>
  <si>
    <t>VPA0619</t>
  </si>
  <si>
    <t>MerR family DNA-binding transcriptional regulator</t>
  </si>
  <si>
    <t>VPA0620</t>
  </si>
  <si>
    <t>thiolase family protein</t>
  </si>
  <si>
    <t>VPA0621</t>
  </si>
  <si>
    <t>CoA-acylating methylmalonate-semialdehyde dehydrogenase</t>
  </si>
  <si>
    <t>VPA0622</t>
  </si>
  <si>
    <t>acyl-CoA dehydrogenase family protein</t>
  </si>
  <si>
    <t>VPA0623</t>
  </si>
  <si>
    <t>enoyl-CoA hydratase</t>
  </si>
  <si>
    <t>VPA0624</t>
  </si>
  <si>
    <t>enoyl-CoA hydratase/isomerase family protein</t>
  </si>
  <si>
    <t>VPA0626</t>
  </si>
  <si>
    <t>VPA0634</t>
  </si>
  <si>
    <t>NADH:flavin oxidoreductase</t>
  </si>
  <si>
    <t>VPA0640</t>
  </si>
  <si>
    <t>protocatechuate 3%2C4-dioxygenase</t>
  </si>
  <si>
    <t>VPA0643</t>
  </si>
  <si>
    <t>electron transfer flavoprotein-ubiquinone oxidoreductase</t>
  </si>
  <si>
    <t>VPA0645</t>
  </si>
  <si>
    <t>VPA0646</t>
  </si>
  <si>
    <t>alpha-ketoacid dehydrogenase subunit beta</t>
  </si>
  <si>
    <t>VPA0647</t>
  </si>
  <si>
    <t>pyruvate dehydrogenase (acetyl-transferring) E1 component subunit alpha</t>
  </si>
  <si>
    <t>VPA0649</t>
  </si>
  <si>
    <t>VPA0650</t>
  </si>
  <si>
    <t>molecular chaperone</t>
  </si>
  <si>
    <t>VPA0656</t>
  </si>
  <si>
    <t>Crp/Fnr family transcriptional regulator</t>
  </si>
  <si>
    <t>VPA0657</t>
  </si>
  <si>
    <t>siderophore ABC transporter substrate-binding protein</t>
  </si>
  <si>
    <t>VPA0660</t>
  </si>
  <si>
    <t>iron chelate ABC transporter ATP-binding protein VctC</t>
  </si>
  <si>
    <t>VPA0667</t>
  </si>
  <si>
    <t>VPA0668</t>
  </si>
  <si>
    <t>retention module-containing protein</t>
  </si>
  <si>
    <t>VPA0673</t>
  </si>
  <si>
    <t>methylglyoxal synthase</t>
  </si>
  <si>
    <t>VPA0676</t>
  </si>
  <si>
    <t>VPA0680</t>
  </si>
  <si>
    <t>arylsulfatase</t>
  </si>
  <si>
    <t>VPA0685</t>
  </si>
  <si>
    <t>MoxR family ATPase</t>
  </si>
  <si>
    <t>VPA0686</t>
  </si>
  <si>
    <t>DUF58 domain-containing protein</t>
  </si>
  <si>
    <t>DUF4381 domain-containing protein</t>
  </si>
  <si>
    <t>VPA0688</t>
  </si>
  <si>
    <t>VWA domain-containing protein</t>
  </si>
  <si>
    <t>VPA0690</t>
  </si>
  <si>
    <t>BatD family protein</t>
  </si>
  <si>
    <t>VPA0697</t>
  </si>
  <si>
    <t>VPA0703</t>
  </si>
  <si>
    <t>VPA0709</t>
  </si>
  <si>
    <t>HAD family phosphatase</t>
  </si>
  <si>
    <t>VPA0710</t>
  </si>
  <si>
    <t>VPA0735</t>
  </si>
  <si>
    <t>VPA0749</t>
  </si>
  <si>
    <t>sulfite exporter TauE/SafE family protein</t>
  </si>
  <si>
    <t>VPA0754</t>
  </si>
  <si>
    <t>VPA0766</t>
  </si>
  <si>
    <t>YbaK/EbsC family protein</t>
  </si>
  <si>
    <t>VPA0765</t>
  </si>
  <si>
    <t>glutamate synthase-related protein</t>
  </si>
  <si>
    <t>VPA0777</t>
  </si>
  <si>
    <t>VPA0778</t>
  </si>
  <si>
    <t>magnesium transporter</t>
  </si>
  <si>
    <t>VPA0803</t>
  </si>
  <si>
    <t>serine hydroxymethyltransferase</t>
  </si>
  <si>
    <t>VPA0814</t>
  </si>
  <si>
    <t>catabolite repressor/activator</t>
  </si>
  <si>
    <t>VPA0820</t>
  </si>
  <si>
    <t>VPA0821</t>
  </si>
  <si>
    <t>amino acid ABC transporter permease</t>
  </si>
  <si>
    <t>VPA0833</t>
  </si>
  <si>
    <t>glucose-1-phosphate adenylyltransferase</t>
  </si>
  <si>
    <t>VPA0836</t>
  </si>
  <si>
    <t>CreA family protein</t>
  </si>
  <si>
    <t>VPA0861</t>
  </si>
  <si>
    <t>M48 family metallopeptidase</t>
  </si>
  <si>
    <t>VPA0867</t>
  </si>
  <si>
    <t>VPA0874</t>
  </si>
  <si>
    <t>FAD-dependent oxidoreductase</t>
  </si>
  <si>
    <t>VPA0885</t>
  </si>
  <si>
    <t>SPOR domain-containing protein</t>
  </si>
  <si>
    <t>VPA0915</t>
  </si>
  <si>
    <t>VPA0924</t>
  </si>
  <si>
    <t>late competence development ComFB family protein</t>
  </si>
  <si>
    <t>VPA0926</t>
  </si>
  <si>
    <t>Solitary outer membrane autotransporter beta-barrel domain</t>
  </si>
  <si>
    <t>VPA0927</t>
  </si>
  <si>
    <t>VPA0928</t>
  </si>
  <si>
    <t>DUF3069 domain-containing protein</t>
  </si>
  <si>
    <t>VPA0969</t>
  </si>
  <si>
    <t>DUF1800 domain-containing protein</t>
  </si>
  <si>
    <t>VPA0970</t>
  </si>
  <si>
    <t>DUF1501 domain-containing protein</t>
  </si>
  <si>
    <t>VPA0973</t>
  </si>
  <si>
    <t>MFS transporter</t>
  </si>
  <si>
    <t>VPA0977</t>
  </si>
  <si>
    <t>VPA0980</t>
  </si>
  <si>
    <t>siderophore ferric iron reductase</t>
  </si>
  <si>
    <t>VPA0983</t>
  </si>
  <si>
    <t>DUF4174 domain-containing protein</t>
  </si>
  <si>
    <t>VPA0994</t>
  </si>
  <si>
    <t>thioredoxin domain-containing protein</t>
  </si>
  <si>
    <t>VPA0995</t>
  </si>
  <si>
    <t>CHAD domain-containing protein</t>
  </si>
  <si>
    <t>VPA1022</t>
  </si>
  <si>
    <t>SMC family ATPase</t>
  </si>
  <si>
    <t>VPA1045</t>
  </si>
  <si>
    <t>VPA1046</t>
  </si>
  <si>
    <t>VPA1048</t>
  </si>
  <si>
    <t>VPA1049</t>
  </si>
  <si>
    <t>SpoIIE family protein phosphatase</t>
  </si>
  <si>
    <t>VPA1050</t>
  </si>
  <si>
    <t>VPA1052</t>
  </si>
  <si>
    <t>TetR/AcrR family transcriptional regulator</t>
  </si>
  <si>
    <t>VPA1061</t>
  </si>
  <si>
    <t>dienelactone hydrolase family protein</t>
  </si>
  <si>
    <t>VPA1074</t>
  </si>
  <si>
    <t>SRPBCC family protein</t>
  </si>
  <si>
    <t>VPA1078</t>
  </si>
  <si>
    <t>VPA1081</t>
  </si>
  <si>
    <t>VPA1096</t>
  </si>
  <si>
    <t>DUF4136 domain-containing protein</t>
  </si>
  <si>
    <t>VPA1100</t>
  </si>
  <si>
    <t>VPA1101</t>
  </si>
  <si>
    <t>VPA1105</t>
  </si>
  <si>
    <t>nodulation protein NfeD</t>
  </si>
  <si>
    <t>VPA1106</t>
  </si>
  <si>
    <t>slipin family protein</t>
  </si>
  <si>
    <t>VPA1107</t>
  </si>
  <si>
    <t>globin</t>
  </si>
  <si>
    <t>VPA1130</t>
  </si>
  <si>
    <t>VPA1131</t>
  </si>
  <si>
    <t>phosphate/phosphite/phosphonate ABC transporter substrate-binding protein</t>
  </si>
  <si>
    <t>VPA1133</t>
  </si>
  <si>
    <t>VPA1143</t>
  </si>
  <si>
    <t>molybdopterin-dependent oxidoreductase</t>
  </si>
  <si>
    <t>VPA1144</t>
  </si>
  <si>
    <t>VPA1145</t>
  </si>
  <si>
    <t>VPA1160</t>
  </si>
  <si>
    <t>bifunctional ADP-dependent NAD(P)H-hydrate dehydratase/NAD(P)H-hydrate epimerase</t>
  </si>
  <si>
    <t>VPA1170</t>
  </si>
  <si>
    <t>molybdopterin molybdotransferase MoeA</t>
  </si>
  <si>
    <t>VPA1180</t>
  </si>
  <si>
    <t>transaldolase</t>
  </si>
  <si>
    <t>VPA1181</t>
  </si>
  <si>
    <t>transketolase</t>
  </si>
  <si>
    <t>VPA1183</t>
  </si>
  <si>
    <t>VPA1185</t>
  </si>
  <si>
    <t>3-deoxy-7-phosphoheptulonate synthase AroG</t>
  </si>
  <si>
    <t>VPA1197</t>
  </si>
  <si>
    <t>ferredoxin-type protein NapF</t>
  </si>
  <si>
    <t>VPA1198</t>
  </si>
  <si>
    <t>chaperone NapD</t>
  </si>
  <si>
    <t>VPA1199</t>
  </si>
  <si>
    <t>periplasmic nitrate reductase subunit alpha</t>
  </si>
  <si>
    <t>VPA1200</t>
  </si>
  <si>
    <t>nitrate reductase cytochrome c-type subunit</t>
  </si>
  <si>
    <t>VPA1202</t>
  </si>
  <si>
    <t>class I poly(R)-hydroxyalkanoic acid synthase</t>
  </si>
  <si>
    <t>VPA1203</t>
  </si>
  <si>
    <t>phasin family protein</t>
  </si>
  <si>
    <t>VPA1204</t>
  </si>
  <si>
    <t>acetyl-CoA C-acetyltransferase</t>
  </si>
  <si>
    <t>VPA1205</t>
  </si>
  <si>
    <t>VPA1212</t>
  </si>
  <si>
    <t>VPA1228</t>
  </si>
  <si>
    <t>Gfo/Idh/MocA family oxidoreductase</t>
  </si>
  <si>
    <t>VPA1229</t>
  </si>
  <si>
    <t>VPA1249</t>
  </si>
  <si>
    <t>VPA1252</t>
  </si>
  <si>
    <t>DUF3429 domain-containing protein</t>
  </si>
  <si>
    <t>VPA1255</t>
  </si>
  <si>
    <t>VPA1256</t>
  </si>
  <si>
    <t>VPA1271</t>
  </si>
  <si>
    <t>VPA1292</t>
  </si>
  <si>
    <t>adenosine deaminase</t>
  </si>
  <si>
    <t>VPA1325</t>
  </si>
  <si>
    <t>VPA1340</t>
  </si>
  <si>
    <t>VPA1340 family putative T3SS effector</t>
  </si>
  <si>
    <t>VPA1418</t>
  </si>
  <si>
    <t>catalase</t>
  </si>
  <si>
    <t>VPA1419</t>
  </si>
  <si>
    <t>NAD(P)-dependent oxidoreductase</t>
  </si>
  <si>
    <t>VPA1420</t>
  </si>
  <si>
    <t>fructose-specific PTS transporter subunit EIIC</t>
  </si>
  <si>
    <t>VPA1469</t>
  </si>
  <si>
    <t>Lpp/OprI family alanine-zipper lipoprotein</t>
  </si>
  <si>
    <t>VPA1485</t>
  </si>
  <si>
    <t>quinol dehydrogenase ferredoxin subunit NapH</t>
  </si>
  <si>
    <t>VPA1486</t>
  </si>
  <si>
    <t>ferredoxin-type protein NapG</t>
  </si>
  <si>
    <t>VPA1494</t>
  </si>
  <si>
    <t>VPA1499</t>
  </si>
  <si>
    <t>FMN-dependent L-lactate dehydrogenase LldD</t>
  </si>
  <si>
    <t>VPA1503</t>
  </si>
  <si>
    <t>spore coat protein U domain-containing protein</t>
  </si>
  <si>
    <t>csuE</t>
  </si>
  <si>
    <t>VPA1504</t>
  </si>
  <si>
    <t>fimbria/pilus outer membrane usher protein</t>
  </si>
  <si>
    <t>csuD</t>
  </si>
  <si>
    <t>VPA1505</t>
  </si>
  <si>
    <t>csuC</t>
  </si>
  <si>
    <t>VPA1506</t>
  </si>
  <si>
    <t>spore coat U domain-containing protein</t>
  </si>
  <si>
    <t>csuB</t>
  </si>
  <si>
    <t>VPA1507</t>
  </si>
  <si>
    <t>VPA1509</t>
  </si>
  <si>
    <t>L-threonine 3-dehydrogenase</t>
  </si>
  <si>
    <t>VPA1510</t>
  </si>
  <si>
    <t>glycine C-acetyltransferase</t>
  </si>
  <si>
    <t>VPA1514</t>
  </si>
  <si>
    <t>superoxide dismutase family protein</t>
  </si>
  <si>
    <t>VPA1531</t>
  </si>
  <si>
    <t>serine protease</t>
  </si>
  <si>
    <t>VPA1578</t>
  </si>
  <si>
    <t>FUSC family protein</t>
  </si>
  <si>
    <t>VPA1579</t>
  </si>
  <si>
    <t>TolC family protein</t>
  </si>
  <si>
    <t>VPA1580</t>
  </si>
  <si>
    <t>DUF1656 domain-containing protein</t>
  </si>
  <si>
    <t>VPA1581</t>
  </si>
  <si>
    <t>HlyD family secretion protein</t>
  </si>
  <si>
    <t>VPA1582</t>
  </si>
  <si>
    <t>potassium channel family protein</t>
  </si>
  <si>
    <t>VPA1583</t>
  </si>
  <si>
    <t>AI-2E family transporter</t>
  </si>
  <si>
    <t>VPA1590</t>
  </si>
  <si>
    <t>antibiotic biosynthesis monooxygenase</t>
  </si>
  <si>
    <t>VPA1594</t>
  </si>
  <si>
    <t>VPA1597</t>
  </si>
  <si>
    <t>rhodanese-related sulfurtransferase</t>
  </si>
  <si>
    <t>VPA1599</t>
  </si>
  <si>
    <t>patatin family protein</t>
  </si>
  <si>
    <t>VPA1650</t>
  </si>
  <si>
    <t>VPA1678</t>
  </si>
  <si>
    <t>arabinose operon transcriptional regulator AraC</t>
  </si>
  <si>
    <t>VPA1683</t>
  </si>
  <si>
    <t>alkyl hydroperoxide reductase subunit C</t>
  </si>
  <si>
    <t>VPA1699</t>
  </si>
  <si>
    <t>VPA1701</t>
  </si>
  <si>
    <t>FCD domain-containing protein</t>
  </si>
  <si>
    <t>VPA1730</t>
  </si>
  <si>
    <t>pyridoxamine 5'-phosphate oxidase</t>
  </si>
  <si>
    <t>VPA1733</t>
  </si>
  <si>
    <t>HlyD family type I secretion periplasmic adaptor subunit</t>
  </si>
  <si>
    <t>VPA1750</t>
  </si>
  <si>
    <t>Function</t>
    <phoneticPr fontId="18" type="noConversion"/>
  </si>
  <si>
    <t>Category</t>
    <phoneticPr fontId="18" type="noConversion"/>
  </si>
  <si>
    <t>VP0111</t>
  </si>
  <si>
    <t>VP0183</t>
  </si>
  <si>
    <t>VP0502</t>
  </si>
  <si>
    <t>VP1244</t>
  </si>
  <si>
    <t>VP1335</t>
  </si>
  <si>
    <t>VP1374</t>
  </si>
  <si>
    <t>VP1375</t>
  </si>
  <si>
    <t>VP1376</t>
  </si>
  <si>
    <t>VP1934</t>
  </si>
  <si>
    <t>VP2362</t>
  </si>
  <si>
    <t>VP2699</t>
  </si>
  <si>
    <t>VPA0374</t>
  </si>
  <si>
    <t>VPA0375</t>
  </si>
  <si>
    <t>VPA0652</t>
  </si>
  <si>
    <t>VPA0780</t>
  </si>
  <si>
    <t>VPA1656</t>
  </si>
  <si>
    <t>VP0133</t>
  </si>
  <si>
    <t>VP0398</t>
  </si>
  <si>
    <t>VP0629</t>
  </si>
  <si>
    <t>VP0848</t>
  </si>
  <si>
    <t>VP0849</t>
  </si>
  <si>
    <t>VP0920</t>
  </si>
  <si>
    <t>VP0953</t>
  </si>
  <si>
    <t>VP0963</t>
  </si>
  <si>
    <t>VP1173</t>
  </si>
  <si>
    <t>VP1235</t>
  </si>
  <si>
    <t>VP1427</t>
  </si>
  <si>
    <t>VP1628</t>
  </si>
  <si>
    <t>VP1935</t>
  </si>
  <si>
    <t>VP1936</t>
  </si>
  <si>
    <t>VP2173</t>
  </si>
  <si>
    <t>VP2174</t>
  </si>
  <si>
    <t>VP2257</t>
  </si>
  <si>
    <t>VP2258</t>
  </si>
  <si>
    <t>VP2289</t>
  </si>
  <si>
    <t>VP2935</t>
  </si>
  <si>
    <t>VPA0182</t>
  </si>
  <si>
    <t>VPA0286</t>
  </si>
  <si>
    <t>VPA0485</t>
  </si>
  <si>
    <t>VPA0818</t>
  </si>
  <si>
    <t>VPA0850</t>
  </si>
  <si>
    <t>VPA1094</t>
  </si>
  <si>
    <t>VPA1293</t>
  </si>
  <si>
    <t>VPA1308</t>
  </si>
  <si>
    <t>VPA1684</t>
  </si>
  <si>
    <t>VPA1704</t>
  </si>
  <si>
    <t>VPA1706</t>
  </si>
  <si>
    <t>VPA1707</t>
  </si>
  <si>
    <t>sigma-70 family RNA polymerase sigma factor</t>
  </si>
  <si>
    <t>c-di-GMP</t>
  </si>
  <si>
    <t>DUF3545 family protein</t>
  </si>
  <si>
    <t>dihydrodipicolinate synthase family protein</t>
  </si>
  <si>
    <t>ABC transporter permease</t>
  </si>
  <si>
    <t>SLC13 family permease</t>
  </si>
  <si>
    <t>class 1a ribonucleoside-diphosphate reductase subunit alpha</t>
  </si>
  <si>
    <t>lactoylglutathione lyase</t>
  </si>
  <si>
    <t>outer membrane protein OmpK</t>
  </si>
  <si>
    <t>LacI family DNA-binding transcriptional regulator</t>
  </si>
  <si>
    <t>MSHA biogenesis protein MshF</t>
  </si>
  <si>
    <t>L-asparaginase 2</t>
  </si>
  <si>
    <t>adenylosuccinate synthase</t>
  </si>
  <si>
    <t>copper chaperone PCu(A)C</t>
  </si>
  <si>
    <t>LysR family transcriptional regulator</t>
  </si>
  <si>
    <t>TonB-dependent siderophore vibrioferrin receptor PvuA</t>
  </si>
  <si>
    <t>type II secretion system secretin GspD</t>
  </si>
  <si>
    <t>O-acetylhomoserine aminocarboxypropyltransferase/cysteine synthase</t>
  </si>
  <si>
    <t>flagellin</t>
  </si>
  <si>
    <t>2-oxoglutarate dehydrogenase complex dihydrolipoyllysine-residue succinyltransferase</t>
  </si>
  <si>
    <t>ADP-forming succinate--CoA ligase subunit beta</t>
  </si>
  <si>
    <t>HU family DNA-binding protein</t>
  </si>
  <si>
    <t>phage shock protein PspA</t>
  </si>
  <si>
    <t>iron-containing alcohol dehydrogenase</t>
  </si>
  <si>
    <t>HD domain-containing phosphohydrolase</t>
  </si>
  <si>
    <t>cache domain-containing protein</t>
  </si>
  <si>
    <t>formate dehydrogenase subunit alpha</t>
  </si>
  <si>
    <t>class Ia ribonucleoside-diphosphate reductase subunit beta</t>
  </si>
  <si>
    <t>class I ribonucleotide reductase maintenance protein YfaE</t>
  </si>
  <si>
    <t>L-serine ammonia-lyase%2C iron-sulfur-dependent%2C subunit alpha</t>
  </si>
  <si>
    <t>RidA family protein</t>
  </si>
  <si>
    <t>flagellar protein FlaG</t>
  </si>
  <si>
    <t>acyl-CoA dehydrogenase FadE</t>
  </si>
  <si>
    <t>RNA-binding protein</t>
  </si>
  <si>
    <t>dihydrolipoamide acetyltransferase family protein</t>
  </si>
  <si>
    <t>YceI family protein</t>
  </si>
  <si>
    <t>alpha-amylase</t>
  </si>
  <si>
    <t>DedA family protein</t>
  </si>
  <si>
    <t>peroxiredoxin</t>
  </si>
  <si>
    <t>alkyl hydroperoxide reductase subunit F</t>
  </si>
  <si>
    <t>TRAP transporter large permease</t>
  </si>
  <si>
    <t>glucuronate isomerase</t>
  </si>
  <si>
    <t>sugar kinase</t>
  </si>
  <si>
    <t>TRAP transporter small permease</t>
  </si>
  <si>
    <t>VP0134</t>
  </si>
  <si>
    <t>type II secretion system ATPase GspE</t>
  </si>
  <si>
    <t>DUF1107 domain-containing protein</t>
  </si>
  <si>
    <t>SH3 domain-containing protein</t>
  </si>
  <si>
    <t>VP0367</t>
  </si>
  <si>
    <t>dihydroxyacetone kinase operon transcriptional regulator DhaR</t>
  </si>
  <si>
    <t>VP0370</t>
  </si>
  <si>
    <t>PTS mannitol transporter subunit IICBA</t>
  </si>
  <si>
    <t>VP0400</t>
  </si>
  <si>
    <t>restriction endonuclease</t>
  </si>
  <si>
    <t>2-amino-4-hydroxy-6-hydroxymethyldihydropteridine diphosphokinase</t>
  </si>
  <si>
    <t>VP0699</t>
  </si>
  <si>
    <t>VP0962</t>
  </si>
  <si>
    <t>DUF1887 family protein</t>
  </si>
  <si>
    <t>helix-turn-helix transcriptional regulator</t>
  </si>
  <si>
    <t>VP1245</t>
  </si>
  <si>
    <t>VP1326</t>
  </si>
  <si>
    <t>S41 family peptidase</t>
  </si>
  <si>
    <t>VP1455</t>
  </si>
  <si>
    <t>outer membrane beta-barrel protein</t>
  </si>
  <si>
    <t>VP1494</t>
  </si>
  <si>
    <t>N-acetylglucosamine kinase</t>
  </si>
  <si>
    <t>VP1713</t>
  </si>
  <si>
    <t>VP1798</t>
  </si>
  <si>
    <t>VP2072</t>
  </si>
  <si>
    <t>Na(+)/H(+) antiporter NhaB</t>
  </si>
  <si>
    <t>VP2159</t>
  </si>
  <si>
    <t>VP2261</t>
  </si>
  <si>
    <t>VP2326</t>
  </si>
  <si>
    <t>VP2382</t>
  </si>
  <si>
    <t>glycerol-3-phosphate transporter</t>
  </si>
  <si>
    <t>VP2404</t>
  </si>
  <si>
    <t>beta-galactosidase subunit beta</t>
  </si>
  <si>
    <t>VP2405</t>
  </si>
  <si>
    <t>amino acid permease</t>
  </si>
  <si>
    <t>VP2544</t>
  </si>
  <si>
    <t>sodium-extruding oxaloacetate decarboxylase subunit alpha</t>
  </si>
  <si>
    <t>VP2593</t>
  </si>
  <si>
    <t>phosphoglycerate dehydrogenase</t>
  </si>
  <si>
    <t>VP2888</t>
  </si>
  <si>
    <t>pseudouridine synthase</t>
  </si>
  <si>
    <t>MBL fold metallo-hydrolase</t>
  </si>
  <si>
    <t>LysR substrate-binding domain-containing protein</t>
  </si>
  <si>
    <t>VPA0606</t>
  </si>
  <si>
    <t>VPA0849</t>
  </si>
  <si>
    <t>cytochrome b</t>
  </si>
  <si>
    <t>VPA0870</t>
  </si>
  <si>
    <t>trans-2-enoyl-CoA reductase family protein</t>
  </si>
  <si>
    <t>VPA1018</t>
  </si>
  <si>
    <t>lipocalin family protein</t>
  </si>
  <si>
    <t>OsmC family protein</t>
  </si>
  <si>
    <t>cytochrome ubiquinol oxidase subunit I</t>
  </si>
  <si>
    <t>VPA1188</t>
  </si>
  <si>
    <t>alternative ribosome rescue aminoacyl-tRNA hydrolase ArfB</t>
  </si>
  <si>
    <t>VPA1496</t>
  </si>
  <si>
    <t>prolyl oligopeptidase family serine peptidase</t>
  </si>
  <si>
    <t>VPA1511</t>
  </si>
  <si>
    <t>VPA1512</t>
  </si>
  <si>
    <t>VPA1611</t>
  </si>
  <si>
    <t>M20 family metallopeptidase</t>
  </si>
  <si>
    <t>VPA1638</t>
  </si>
  <si>
    <t>pullulanase-type alpha-1%2C6-glucosidase</t>
  </si>
  <si>
    <t>VPA1672</t>
  </si>
  <si>
    <t>L-arabinose ABC transporter ATP-binding protein AraG</t>
  </si>
  <si>
    <t>VPA1708</t>
  </si>
  <si>
    <t>bifunctional 4-hydroxy-2-oxoglutarate aldolase/2-dehydro-3-deoxy-phosphogluconate aldolase</t>
  </si>
  <si>
    <t>uroporphyrinogen-III C-methyltransferase</t>
  </si>
  <si>
    <t>VP0326</t>
  </si>
  <si>
    <t>VP0728</t>
  </si>
  <si>
    <t>zinc ribbon-containing protein</t>
  </si>
  <si>
    <t>VP0796</t>
  </si>
  <si>
    <t>VP1190</t>
  </si>
  <si>
    <t>nitric oxide reductase transcriptional regulator NorR</t>
  </si>
  <si>
    <t>VP1428</t>
  </si>
  <si>
    <t>VP1552</t>
  </si>
  <si>
    <t>DUF1293 family protein</t>
  </si>
  <si>
    <t>VP1557</t>
  </si>
  <si>
    <t>DUF2523 family protein</t>
  </si>
  <si>
    <t>VP2177</t>
  </si>
  <si>
    <t>recombination mediator RecR</t>
  </si>
  <si>
    <t>VP2197</t>
  </si>
  <si>
    <t>NADPH-dependent FMN reductase</t>
  </si>
  <si>
    <t>VP2394</t>
  </si>
  <si>
    <t>VP2396</t>
  </si>
  <si>
    <t>VP2434</t>
  </si>
  <si>
    <t>phosphopentomutase</t>
  </si>
  <si>
    <t>VP2870</t>
  </si>
  <si>
    <t>VPA0308</t>
  </si>
  <si>
    <t>VPA0443</t>
  </si>
  <si>
    <t>His-Xaa-Ser system radical SAM maturase HxsC</t>
  </si>
  <si>
    <t>VPA0445</t>
  </si>
  <si>
    <t>TIGR03982 family His-Xaa-Ser system protein</t>
  </si>
  <si>
    <t>VPA0552</t>
  </si>
  <si>
    <t>cold-shock protein</t>
  </si>
  <si>
    <t>VPA0614</t>
  </si>
  <si>
    <t>DUF2301 domain-containing membrane protein</t>
  </si>
  <si>
    <t>VPA1159</t>
  </si>
  <si>
    <t>GMP reductase</t>
  </si>
  <si>
    <t>VPA1222</t>
  </si>
  <si>
    <t>GIY-YIG nuclease family protein</t>
  </si>
  <si>
    <t>VPA1703</t>
  </si>
  <si>
    <t>VPA1705</t>
  </si>
  <si>
    <t>fructuronate reductase</t>
  </si>
  <si>
    <t>YitT family protein</t>
  </si>
  <si>
    <t>VP2266</t>
  </si>
  <si>
    <t>VP2753</t>
  </si>
  <si>
    <t>redoxin family protein</t>
  </si>
  <si>
    <t>VPA0262</t>
  </si>
  <si>
    <t>flagellar biosynthesis anti-sigma factor FlgM</t>
  </si>
  <si>
    <t>VPA0806</t>
  </si>
  <si>
    <t>efflux transporter transcriptional repressor VdeR</t>
  </si>
  <si>
    <t>Gene</t>
    <phoneticPr fontId="18" type="noConversion"/>
  </si>
  <si>
    <t>Gene tag</t>
    <phoneticPr fontId="18" type="noConversion"/>
  </si>
  <si>
    <t>VPA1307</t>
  </si>
  <si>
    <t>zinc ABC transporter substrate-binding protein</t>
  </si>
  <si>
    <t>AbgT family transporter</t>
  </si>
  <si>
    <t>VPA0842</t>
  </si>
  <si>
    <t>VP1879</t>
  </si>
  <si>
    <t>serine transporter</t>
  </si>
  <si>
    <t>L-serine ammonia-lyase</t>
  </si>
  <si>
    <t>VPA1639</t>
  </si>
  <si>
    <t>endonuclease</t>
  </si>
  <si>
    <t>VPA1475</t>
  </si>
  <si>
    <t>VP0784</t>
  </si>
  <si>
    <t>flagellar assembly peptidoglycan hydrolase FlgJ</t>
  </si>
  <si>
    <t>VP1826</t>
  </si>
  <si>
    <t>phospholipase D-like domain-containing protein</t>
  </si>
  <si>
    <t>manganese-dependent inorganic pyrophosphatase</t>
  </si>
  <si>
    <t>VP2435</t>
  </si>
  <si>
    <t>thymidine phosphorylase</t>
  </si>
  <si>
    <t>VP2254</t>
  </si>
  <si>
    <t>flagellar export chaperone FliS</t>
  </si>
  <si>
    <t>VPA1476</t>
  </si>
  <si>
    <t>transposase</t>
  </si>
  <si>
    <t>DsbA family protein</t>
  </si>
  <si>
    <t>VP1921</t>
  </si>
  <si>
    <t>VP0761</t>
  </si>
  <si>
    <t>DUF2057 domain-containing protein</t>
  </si>
  <si>
    <t>VP0783</t>
  </si>
  <si>
    <t>flagellar basal body P-ring protein FlgI</t>
  </si>
  <si>
    <t>type II secretion system protein</t>
  </si>
  <si>
    <t>VP2922</t>
  </si>
  <si>
    <t>DNA-directed RNA polymerase subunit beta</t>
  </si>
  <si>
    <t>VP1053</t>
  </si>
  <si>
    <t>VP2518</t>
  </si>
  <si>
    <t>pyruvate dehydrogenase complex dihydrolipoyllysine-residue acetyltransferase</t>
  </si>
  <si>
    <t>YdcF family protein</t>
  </si>
  <si>
    <t>chemotaxis protein CheW</t>
  </si>
  <si>
    <t>VP2907</t>
  </si>
  <si>
    <t>VP1648</t>
  </si>
  <si>
    <t>methylisocitrate lyase</t>
  </si>
  <si>
    <t>VP0164</t>
  </si>
  <si>
    <t>biopolymer transporter ExbD</t>
  </si>
  <si>
    <t>VP1285</t>
  </si>
  <si>
    <t>ABC transporter permease subunit</t>
  </si>
  <si>
    <t>VP2764</t>
  </si>
  <si>
    <t>bifunctional aspartate kinase/homoserine dehydrogenase II</t>
  </si>
  <si>
    <t>VP1647</t>
  </si>
  <si>
    <t>2-methylcitrate synthase</t>
  </si>
  <si>
    <t>VPA1149</t>
  </si>
  <si>
    <t>VP2795</t>
  </si>
  <si>
    <t>succinylglutamate-semialdehyde dehydrogenase</t>
  </si>
  <si>
    <t>VP2425</t>
  </si>
  <si>
    <t>AMP-binding protein</t>
  </si>
  <si>
    <t>VP1076</t>
  </si>
  <si>
    <t>VPA1150</t>
  </si>
  <si>
    <t>branched-chain amino acid ABC transporter permease</t>
  </si>
  <si>
    <t>VP0942</t>
  </si>
  <si>
    <t>VP0163</t>
  </si>
  <si>
    <t>VP0561</t>
  </si>
  <si>
    <t>ATP-dependent chaperone ClpB</t>
  </si>
  <si>
    <t>VPA1008</t>
  </si>
  <si>
    <t>ATPase RavA stimulator ViaA</t>
  </si>
  <si>
    <t>VP2797</t>
  </si>
  <si>
    <t>aspartate aminotransferase family protein</t>
  </si>
  <si>
    <t>VP2023</t>
  </si>
  <si>
    <t>NAD-dependent epimerase</t>
  </si>
  <si>
    <t>VP1286</t>
  </si>
  <si>
    <t>MMPL family transporter</t>
  </si>
  <si>
    <t>VP0165</t>
  </si>
  <si>
    <t>MotA/TolQ/ExbB proton channel family protein</t>
  </si>
  <si>
    <t>VPA1155</t>
  </si>
  <si>
    <t>VP1704</t>
  </si>
  <si>
    <t>sigma-54-dependent Fis family transcriptional regulator</t>
  </si>
  <si>
    <t>VPA1151</t>
  </si>
  <si>
    <t>VP2025</t>
  </si>
  <si>
    <t>VP1651</t>
  </si>
  <si>
    <t>tripartite tricarboxylate transporter substrate binding protein</t>
  </si>
  <si>
    <t>VP0167</t>
  </si>
  <si>
    <t>DUF3450 domain-containing protein</t>
  </si>
  <si>
    <t>VP0166</t>
  </si>
  <si>
    <t>VPA0213</t>
  </si>
  <si>
    <t>VPA1009</t>
  </si>
  <si>
    <t>DUF3763 domain-containing protein</t>
  </si>
  <si>
    <t>NAD-dependent succinate-semialdehyde dehydrogenase</t>
  </si>
  <si>
    <t>VP1929</t>
  </si>
  <si>
    <t>ammonia-forming nitrite reductase cytochrome c552 subunit</t>
  </si>
  <si>
    <t>VP1773</t>
  </si>
  <si>
    <t>agmatine deiminase</t>
  </si>
  <si>
    <t>VP0910</t>
  </si>
  <si>
    <t>DctP family TRAP transporter solute-binding subunit</t>
  </si>
  <si>
    <t>VP0911</t>
  </si>
  <si>
    <t>type II secretion system protein GspC</t>
  </si>
  <si>
    <t>Biofilm pathway</t>
  </si>
  <si>
    <t>epsC</t>
  </si>
  <si>
    <t>RNA polymerase factor sigma-54</t>
  </si>
  <si>
    <t>rpoN</t>
  </si>
  <si>
    <t>VP0139</t>
  </si>
  <si>
    <t>type II secretion system minor pseudopilin GspJ</t>
  </si>
  <si>
    <t>epsJ</t>
  </si>
  <si>
    <t>VP0514</t>
  </si>
  <si>
    <t>cyclic-di-GMP-binding transcriptional regulator VpsR</t>
  </si>
  <si>
    <t>cpsR</t>
  </si>
  <si>
    <t>VP0140</t>
  </si>
  <si>
    <t>type II secretion system minor pseudopilin GspK</t>
  </si>
  <si>
    <t>epsK</t>
  </si>
  <si>
    <t>VP0142</t>
  </si>
  <si>
    <t>type II secretion system protein M</t>
  </si>
  <si>
    <t>epsM</t>
  </si>
  <si>
    <t>VP0143</t>
  </si>
  <si>
    <t>type II secretion system protein N</t>
  </si>
  <si>
    <t>epsN</t>
  </si>
  <si>
    <t>epsD</t>
  </si>
  <si>
    <t>VP0141</t>
  </si>
  <si>
    <t>type II secretion system protein GspL</t>
  </si>
  <si>
    <t>epsL</t>
  </si>
  <si>
    <t>VP0138</t>
  </si>
  <si>
    <t>type II secretion system minor pseudopilin GspI</t>
  </si>
  <si>
    <t>epsI</t>
  </si>
  <si>
    <t>epsE</t>
  </si>
  <si>
    <t>VP2184</t>
  </si>
  <si>
    <t>aphB</t>
  </si>
  <si>
    <t>VPA0695</t>
  </si>
  <si>
    <t>AcfA family outer membrane beta-barrel protein</t>
  </si>
  <si>
    <t>VP2446</t>
  </si>
  <si>
    <t>rocS</t>
  </si>
  <si>
    <t>VP2701</t>
  </si>
  <si>
    <t>GspE/PulE family protein</t>
  </si>
  <si>
    <t>mshE</t>
  </si>
  <si>
    <t>VP2046</t>
  </si>
  <si>
    <t>PTS glucose transporter subunit IIBC</t>
  </si>
  <si>
    <t>ompU</t>
  </si>
  <si>
    <t>VPA0869</t>
  </si>
  <si>
    <t>GGDEF and EAL domain-containing protein</t>
  </si>
  <si>
    <t>VP2972</t>
  </si>
  <si>
    <t>VPA0059</t>
  </si>
  <si>
    <t>VPA1069</t>
  </si>
  <si>
    <t>VPA1491</t>
  </si>
  <si>
    <t>flagellar brake protein</t>
  </si>
  <si>
    <t>VP1483</t>
  </si>
  <si>
    <t>VP0092</t>
  </si>
  <si>
    <t>VPA1457</t>
  </si>
  <si>
    <t>VPA1216</t>
  </si>
  <si>
    <t>VPA1176</t>
  </si>
  <si>
    <t>VPA0360</t>
  </si>
  <si>
    <t>CupE fimbrial</t>
  </si>
  <si>
    <t>cusA</t>
  </si>
  <si>
    <t>pilus assembly protein Flp/PilA</t>
  </si>
  <si>
    <t>Flp pili</t>
  </si>
  <si>
    <t>flp</t>
  </si>
  <si>
    <t>rcpC</t>
  </si>
  <si>
    <t>tadZ</t>
  </si>
  <si>
    <t>NoHit</t>
  </si>
  <si>
    <t>CpaF family protein</t>
  </si>
  <si>
    <t>tadA</t>
  </si>
  <si>
    <t>tadB</t>
  </si>
  <si>
    <t>rcpA</t>
  </si>
  <si>
    <t>tadC</t>
  </si>
  <si>
    <t>Putrescine sensor</t>
  </si>
  <si>
    <t>nspS</t>
  </si>
  <si>
    <t>Putrescine transporter</t>
  </si>
  <si>
    <t>potC</t>
  </si>
  <si>
    <t>sapD</t>
  </si>
  <si>
    <t>VP1167</t>
  </si>
  <si>
    <t>sapF</t>
  </si>
  <si>
    <t>ABC transporter substrate-binding protein SapA</t>
  </si>
  <si>
    <t>sapA</t>
  </si>
  <si>
    <t>VP1169</t>
  </si>
  <si>
    <t>sapC</t>
  </si>
  <si>
    <t>VP1529</t>
  </si>
  <si>
    <t>spermidine/putrescine ABC transporter ATP-binding protein PotA</t>
  </si>
  <si>
    <t>potA</t>
  </si>
  <si>
    <t>VP1528</t>
  </si>
  <si>
    <t>spermidine/putrescine ABC transporter permease PotB</t>
  </si>
  <si>
    <t>potB</t>
  </si>
  <si>
    <t>hybrid sensor histidine kinase/response regulator</t>
  </si>
  <si>
    <t>Quorum sensing</t>
  </si>
  <si>
    <t>cqsS</t>
  </si>
  <si>
    <t>VPA0227</t>
  </si>
  <si>
    <t>S8 family serine peptidase</t>
  </si>
  <si>
    <t>cylA</t>
  </si>
  <si>
    <t>sacE</t>
  </si>
  <si>
    <t>toxB</t>
  </si>
  <si>
    <t>VP0174</t>
  </si>
  <si>
    <t>opaR</t>
  </si>
  <si>
    <t>VP0173</t>
  </si>
  <si>
    <t>VP1734</t>
  </si>
  <si>
    <t>VPA0003</t>
  </si>
  <si>
    <t>VP1968</t>
  </si>
  <si>
    <t>luxN</t>
  </si>
  <si>
    <t>VP0050</t>
  </si>
  <si>
    <t>VP2793</t>
  </si>
  <si>
    <t>cAMP-activated global transcriptional regulator CRP</t>
  </si>
  <si>
    <t>crp</t>
  </si>
  <si>
    <t>VP0589</t>
  </si>
  <si>
    <t>preprotein translocase subunit YajC</t>
  </si>
  <si>
    <t>yajC</t>
  </si>
  <si>
    <t>VP2729</t>
  </si>
  <si>
    <t>zinc uptake transcriptional repressor Zur</t>
  </si>
  <si>
    <t>zur</t>
  </si>
  <si>
    <t>VP2479</t>
  </si>
  <si>
    <t>VP0003</t>
  </si>
  <si>
    <t>membrane protein insertase YidC</t>
  </si>
  <si>
    <t>yidC</t>
  </si>
  <si>
    <t>VPA1148</t>
  </si>
  <si>
    <t>VP1962</t>
  </si>
  <si>
    <t>clp</t>
  </si>
  <si>
    <t>VPA1152</t>
  </si>
  <si>
    <t>long-chain fatty acid--CoA ligase</t>
  </si>
  <si>
    <t>fadD</t>
  </si>
  <si>
    <t>VPA1495</t>
  </si>
  <si>
    <t>VPA1314</t>
  </si>
  <si>
    <t>thermostable direct hemolysin TDH</t>
  </si>
  <si>
    <t>Virulence</t>
  </si>
  <si>
    <t>tdh</t>
  </si>
  <si>
    <t>cytochrome c peroxidase</t>
  </si>
  <si>
    <t>Calx-beta domain-containing protein</t>
  </si>
  <si>
    <t>AlkA N-terminal domain-containing protein</t>
  </si>
  <si>
    <t>VP1703</t>
  </si>
  <si>
    <t>aldehyde dehydrogenase family protein</t>
  </si>
  <si>
    <t>VP0803</t>
  </si>
  <si>
    <t>VP1362</t>
  </si>
  <si>
    <t>VPA0790</t>
  </si>
  <si>
    <t>metal-dependent hydrolase</t>
  </si>
  <si>
    <t>SulA-like leucine-rich domain-containing protein</t>
  </si>
  <si>
    <t>Dps family protein</t>
  </si>
  <si>
    <t>VP2148</t>
  </si>
  <si>
    <t>VP2572</t>
  </si>
  <si>
    <t>ribonuclease III</t>
  </si>
  <si>
    <t>VPA1341</t>
  </si>
  <si>
    <t>VPA1062</t>
  </si>
  <si>
    <t>VPA0114</t>
  </si>
  <si>
    <t>VP1409</t>
  </si>
  <si>
    <t>type VI secretion system ImpA family N-terminal domain-containing protein</t>
  </si>
  <si>
    <t>VPA0002</t>
  </si>
  <si>
    <t>VP1758</t>
  </si>
  <si>
    <t>VP0987</t>
  </si>
  <si>
    <t>VPA1363</t>
  </si>
  <si>
    <t>VP1906</t>
  </si>
  <si>
    <t>MarR family transcriptional regulator CosR</t>
  </si>
  <si>
    <t>VPA1329</t>
  </si>
  <si>
    <t>conjugal transfer protein TraA</t>
  </si>
  <si>
    <t>VP1759</t>
  </si>
  <si>
    <t>VP2438</t>
  </si>
  <si>
    <t>VPA0717</t>
  </si>
  <si>
    <t>VP1206</t>
  </si>
  <si>
    <t>VP0106</t>
  </si>
  <si>
    <t>VP2044</t>
  </si>
  <si>
    <t>VP0636</t>
  </si>
  <si>
    <t>porin family protein</t>
  </si>
  <si>
    <t>VP2391</t>
  </si>
  <si>
    <t>gamma-glutamylcyclotransferase family protein</t>
  </si>
  <si>
    <t>mechanosensitive ion channel family protein</t>
  </si>
  <si>
    <t>VP2156</t>
  </si>
  <si>
    <t>peptide-methionine (R)-S-oxide reductase MsrB</t>
  </si>
  <si>
    <t>VP0648</t>
  </si>
  <si>
    <t>DNA repair protein RecN</t>
  </si>
  <si>
    <t>glycosyltransferase</t>
  </si>
  <si>
    <t>VP0383</t>
  </si>
  <si>
    <t>VP3047</t>
  </si>
  <si>
    <t>DUF3157 family protein</t>
  </si>
  <si>
    <t>VP1402</t>
  </si>
  <si>
    <t>type VI secretion system contractile sheath small subunit</t>
  </si>
  <si>
    <t>VP0572</t>
  </si>
  <si>
    <t>exopolyphosphatase</t>
  </si>
  <si>
    <t>VP0952</t>
  </si>
  <si>
    <t>HAD family hydrolase</t>
  </si>
  <si>
    <t>VP1629</t>
  </si>
  <si>
    <t>VP0474</t>
  </si>
  <si>
    <t>TSUP family transporter</t>
  </si>
  <si>
    <t>VP1370</t>
  </si>
  <si>
    <t>VP0631</t>
  </si>
  <si>
    <t>3-keto-5-aminohexanoate cleavage protein</t>
  </si>
  <si>
    <t>VPA0145</t>
  </si>
  <si>
    <t>VP2084</t>
  </si>
  <si>
    <t>MgtC/SapB family protein</t>
  </si>
  <si>
    <t>VP1032</t>
  </si>
  <si>
    <t>two-component system response regulator TorR</t>
  </si>
  <si>
    <t>VPA0666</t>
  </si>
  <si>
    <t>YgjV family protein</t>
  </si>
  <si>
    <t>VP1560</t>
  </si>
  <si>
    <t>VP2127</t>
  </si>
  <si>
    <t>Hpt domain-containing protein</t>
  </si>
  <si>
    <t>VPA1047</t>
  </si>
  <si>
    <t>VP0472</t>
  </si>
  <si>
    <t>VP0310</t>
  </si>
  <si>
    <t>DUF2799 domain-containing protein</t>
  </si>
  <si>
    <t>VP1019</t>
  </si>
  <si>
    <t>VP1993</t>
  </si>
  <si>
    <t>NUDIX hydrolase</t>
  </si>
  <si>
    <t>VP0426</t>
  </si>
  <si>
    <t>ADP-ribose diphosphatase</t>
  </si>
  <si>
    <t>VP1321</t>
  </si>
  <si>
    <t>NAD-dependent epimerase/dehydratase family protein</t>
  </si>
  <si>
    <t>VP2344</t>
  </si>
  <si>
    <t>VP0623</t>
  </si>
  <si>
    <t>D-amino acid dehydrogenase</t>
  </si>
  <si>
    <t>VP2890</t>
  </si>
  <si>
    <t>lysine decarboxylase CadA</t>
  </si>
  <si>
    <t>VP1627</t>
  </si>
  <si>
    <t>acylphosphatase</t>
  </si>
  <si>
    <t>VPA0414</t>
  </si>
  <si>
    <t>VPA1312</t>
  </si>
  <si>
    <t>VP2763</t>
  </si>
  <si>
    <t>methylenetetrahydrofolate reductase</t>
  </si>
  <si>
    <t>VP0473</t>
  </si>
  <si>
    <t>VP0604</t>
  </si>
  <si>
    <t>nucleoside-diphosphate kinase</t>
  </si>
  <si>
    <t>VP1872</t>
  </si>
  <si>
    <t>VPA1536</t>
  </si>
  <si>
    <t>flagellar basal-body MS-ring/collar protein FliF</t>
  </si>
  <si>
    <t>VP0553</t>
  </si>
  <si>
    <t>trp operon repressor</t>
  </si>
  <si>
    <t>VP2005</t>
  </si>
  <si>
    <t>protein disulfide oxidoreductase</t>
  </si>
  <si>
    <t>VPA1538</t>
  </si>
  <si>
    <t>VPA0079</t>
  </si>
  <si>
    <t>cupin domain-containing protein</t>
  </si>
  <si>
    <t>VP3046</t>
  </si>
  <si>
    <t>TrkH family potassium uptake protein</t>
  </si>
  <si>
    <t>VP1174</t>
  </si>
  <si>
    <t>envelope stress response membrane protein PspB</t>
  </si>
  <si>
    <t>D-alanyl-D-alanine carboxypeptidase family protein</t>
  </si>
  <si>
    <t>VPA0336</t>
  </si>
  <si>
    <t>DUF2391 family protein</t>
  </si>
  <si>
    <t>VPA1534</t>
  </si>
  <si>
    <t>flagellar assembly protein FliH</t>
  </si>
  <si>
    <t>VP2725</t>
  </si>
  <si>
    <t>envelope stress response protein PspG</t>
  </si>
  <si>
    <t>VP2602</t>
  </si>
  <si>
    <t>ligand-gated channel protein</t>
  </si>
  <si>
    <t>VP3019</t>
  </si>
  <si>
    <t>multidrug effflux MFS transporter</t>
  </si>
  <si>
    <t>VP0585</t>
  </si>
  <si>
    <t>VP0730</t>
  </si>
  <si>
    <t>CNNM family magnesium/cobalt transport protein CorC</t>
  </si>
  <si>
    <t>VP1650</t>
  </si>
  <si>
    <t>VP2474</t>
  </si>
  <si>
    <t>iron-sulfur cluster insertion protein ErpA</t>
  </si>
  <si>
    <t>VP1878</t>
  </si>
  <si>
    <t>CoA pyrophosphatase</t>
  </si>
  <si>
    <t>VP0105</t>
  </si>
  <si>
    <t>VP2376</t>
  </si>
  <si>
    <t>DUF3413 domain-containing protein</t>
  </si>
  <si>
    <t>VP1175</t>
  </si>
  <si>
    <t>envelope stress response membrane protein PspC</t>
  </si>
  <si>
    <t>VPA1669</t>
  </si>
  <si>
    <t>DUF302 domain-containing protein</t>
  </si>
  <si>
    <t>VPA0600</t>
  </si>
  <si>
    <t>VP1320</t>
  </si>
  <si>
    <t>IspD/TarI family cytidylyltransferase</t>
  </si>
  <si>
    <t>VP0241</t>
  </si>
  <si>
    <t>DUF805 domain-containing protein</t>
  </si>
  <si>
    <t>VP0079</t>
  </si>
  <si>
    <t>NAD(P)/FAD-dependent oxidoreductase</t>
  </si>
  <si>
    <t>VPA0544</t>
  </si>
  <si>
    <t>heme o synthase</t>
  </si>
  <si>
    <t>VPA0510</t>
  </si>
  <si>
    <t>VP2040</t>
  </si>
  <si>
    <t>VP2966</t>
  </si>
  <si>
    <t>acyltransferase family protein</t>
  </si>
  <si>
    <t>VP0462</t>
  </si>
  <si>
    <t>cell division protein FtsQ/DivIB</t>
  </si>
  <si>
    <t>VPA0797</t>
  </si>
  <si>
    <t>DUF5062 family protein</t>
  </si>
  <si>
    <t>VP1449</t>
  </si>
  <si>
    <t>dimethyl sulfoxide reductase anchor subunit</t>
  </si>
  <si>
    <t>VP2222</t>
  </si>
  <si>
    <t>heme exporter protein CcmB</t>
  </si>
  <si>
    <t>VP2067</t>
  </si>
  <si>
    <t>uridine kinase</t>
  </si>
  <si>
    <t>VP2906</t>
  </si>
  <si>
    <t>VP2529</t>
  </si>
  <si>
    <t>DNA gyrase inhibitor YacG</t>
  </si>
  <si>
    <t>VPA1091</t>
  </si>
  <si>
    <t>murein L%2CD-transpeptidase catalytic domain family protein</t>
  </si>
  <si>
    <t>VP2223</t>
  </si>
  <si>
    <t>cytochrome c biogenesis heme-transporting ATPase CcmA</t>
  </si>
  <si>
    <t>VP1330</t>
  </si>
  <si>
    <t>4-hydroxyproline epimerase</t>
  </si>
  <si>
    <t>diacylglycerol kinase family protein</t>
  </si>
  <si>
    <t>VP0240</t>
  </si>
  <si>
    <t>5-carboxymethyl-2-hydroxymuconate isomerase</t>
  </si>
  <si>
    <t>VP0866</t>
  </si>
  <si>
    <t>tRNA (adenosine(37)-N6)-threonylcarbamoyltransferase complex dimerization subunit type 1 TsaB</t>
  </si>
  <si>
    <t>VP1242</t>
  </si>
  <si>
    <t>VP1318</t>
  </si>
  <si>
    <t>VP2463</t>
  </si>
  <si>
    <t>ATP-dependent zinc metalloprotease FtsH</t>
  </si>
  <si>
    <t>VP2126</t>
  </si>
  <si>
    <t>VP0098</t>
  </si>
  <si>
    <t>Sec-independent protein translocase subunit TatA</t>
  </si>
  <si>
    <t>VP0517</t>
  </si>
  <si>
    <t>DUF6482 family protein</t>
  </si>
  <si>
    <t>VPA0413</t>
  </si>
  <si>
    <t>nicotinate-nicotinamide nucleotide adenylyltransferase</t>
  </si>
  <si>
    <t>VP1022</t>
  </si>
  <si>
    <t>type I DNA topoisomerase</t>
  </si>
  <si>
    <t>VP0876</t>
  </si>
  <si>
    <t>lytic murein transglycosylase</t>
  </si>
  <si>
    <t>VPA0449</t>
  </si>
  <si>
    <t>VP0461</t>
  </si>
  <si>
    <t>UDP-N-acetylmuramate--L-alanine ligase</t>
  </si>
  <si>
    <t>VP2682</t>
  </si>
  <si>
    <t>RNA polymerase-associated protein RapA</t>
  </si>
  <si>
    <t>VP0984</t>
  </si>
  <si>
    <t>3-deoxy-manno-octulosonate cytidylyltransferase</t>
  </si>
  <si>
    <t>VP0974</t>
  </si>
  <si>
    <t>peptidoglycan binding protein CsiV</t>
  </si>
  <si>
    <t>VP2791</t>
  </si>
  <si>
    <t>YheU family protein</t>
  </si>
  <si>
    <t>VP2612</t>
  </si>
  <si>
    <t>YqgE/AlgH family protein</t>
  </si>
  <si>
    <t>VP2968</t>
  </si>
  <si>
    <t>organoarsenical effux MFS transporter ArsJ</t>
  </si>
  <si>
    <t>VPA1668</t>
  </si>
  <si>
    <t>VP2338</t>
  </si>
  <si>
    <t>Ig-like domain-containing protein</t>
  </si>
  <si>
    <t>VP1215</t>
  </si>
  <si>
    <t>16S rRNA pseudouridine(516) synthase RsuA</t>
  </si>
  <si>
    <t>VP3066</t>
  </si>
  <si>
    <t>VP1329</t>
  </si>
  <si>
    <t>aldehyde dehydrogenase (NADP(+))</t>
  </si>
  <si>
    <t>VP2637</t>
  </si>
  <si>
    <t>PTS sugar transporter subunit IIB</t>
  </si>
  <si>
    <t>VP0775</t>
  </si>
  <si>
    <t>flagellar basal body rod protein FlgB</t>
  </si>
  <si>
    <t>VP0778</t>
  </si>
  <si>
    <t>flagellar hook protein FlgE</t>
  </si>
  <si>
    <t>VP0968</t>
  </si>
  <si>
    <t>thiamine kinase</t>
  </si>
  <si>
    <t>VP2333</t>
  </si>
  <si>
    <t>proline--tRNA ligase</t>
  </si>
  <si>
    <t>VP0776</t>
  </si>
  <si>
    <t>flagellar basal body rod protein FlgC</t>
  </si>
  <si>
    <t>VP0777</t>
  </si>
  <si>
    <t>flagellar hook assembly protein FlgD</t>
  </si>
  <si>
    <t>VP0569</t>
  </si>
  <si>
    <t>phosphate regulon transcriptional regulator PhoB</t>
  </si>
  <si>
    <t>VP2068</t>
  </si>
  <si>
    <t>iron-sulfur cluster carrier protein ApbC</t>
  </si>
  <si>
    <t>VP0207</t>
  </si>
  <si>
    <t>oxidoreductase</t>
  </si>
  <si>
    <t>VP1907</t>
  </si>
  <si>
    <t>response regulator transcription factor</t>
  </si>
  <si>
    <t>VP2095</t>
  </si>
  <si>
    <t>molybdenum cofactor biosynthesis protein B</t>
  </si>
  <si>
    <t>VP2664</t>
  </si>
  <si>
    <t>phospholipid ABC transporter ATP-binding protein MlaF</t>
  </si>
  <si>
    <t>VP2850</t>
  </si>
  <si>
    <t>VP0875</t>
  </si>
  <si>
    <t>YcgL domain-containing protein</t>
  </si>
  <si>
    <t>VP0737</t>
  </si>
  <si>
    <t>redox-regulated ATPase YchF</t>
  </si>
  <si>
    <t>VP1733</t>
  </si>
  <si>
    <t>VP1195</t>
  </si>
  <si>
    <t>VP0466</t>
  </si>
  <si>
    <t>DciA family protein</t>
  </si>
  <si>
    <t>VP1403</t>
  </si>
  <si>
    <t>type VI secretion system contractile sheath large subunit</t>
  </si>
  <si>
    <t>VP2794</t>
  </si>
  <si>
    <t>DUF1338 domain-containing protein</t>
  </si>
  <si>
    <t>VPA1278</t>
  </si>
  <si>
    <t>VPA0567</t>
  </si>
  <si>
    <t>isoprenoid biosynthesis glyoxalase ElbB</t>
  </si>
  <si>
    <t>VP0909</t>
  </si>
  <si>
    <t>YdiU family protein</t>
  </si>
  <si>
    <t>VPA0809</t>
  </si>
  <si>
    <t>multidrug efflux RND transporter permease subunit VmeV</t>
  </si>
  <si>
    <t>VPA0593</t>
  </si>
  <si>
    <t>IclR family transcriptional regulator</t>
  </si>
  <si>
    <t>VP2469</t>
  </si>
  <si>
    <t>VP1561</t>
  </si>
  <si>
    <t>VP2030</t>
  </si>
  <si>
    <t>30S ribosomal protein S1</t>
  </si>
  <si>
    <t>VP2039</t>
  </si>
  <si>
    <t>pyruvate kinase</t>
  </si>
  <si>
    <t>VP2210</t>
  </si>
  <si>
    <t>VP0099</t>
  </si>
  <si>
    <t>Sec-independent protein translocase protein TatB</t>
  </si>
  <si>
    <t>VP2668</t>
  </si>
  <si>
    <t>lipopolysaccharide transport periplasmic protein LptA</t>
  </si>
  <si>
    <t>VP2294</t>
  </si>
  <si>
    <t>methyltransferase domain-containing protein</t>
  </si>
  <si>
    <t>VP2866</t>
  </si>
  <si>
    <t>VP0628</t>
  </si>
  <si>
    <t>amidohydrolase</t>
  </si>
  <si>
    <t>VP0950</t>
  </si>
  <si>
    <t>YbaY family lipoprotein</t>
  </si>
  <si>
    <t>VP1228</t>
  </si>
  <si>
    <t>Na+/H+ antiporter NhaA</t>
  </si>
  <si>
    <t>VPA1732</t>
  </si>
  <si>
    <t>VP1134</t>
  </si>
  <si>
    <t>tetracycline efflux Na+/H+ antiporter family transporter Tet(35)</t>
  </si>
  <si>
    <t>VP1939</t>
  </si>
  <si>
    <t>ACT domain-containing protein</t>
  </si>
  <si>
    <t>VP2363</t>
  </si>
  <si>
    <t>2-dehydropantoate 2-reductase</t>
  </si>
  <si>
    <t>VP1819</t>
  </si>
  <si>
    <t>VP2332</t>
  </si>
  <si>
    <t>tRNA (N6-threonylcarbamoyladenosine(37)-N6)-methyltransferase TrmO</t>
  </si>
  <si>
    <t>VP0541</t>
  </si>
  <si>
    <t>VPA1331</t>
  </si>
  <si>
    <t>VPA1331 family putative T3SS effector</t>
  </si>
  <si>
    <t>bifunctional NUDIX hydrolase/phosphatase PAP2 family protein</t>
  </si>
  <si>
    <t>VP1216</t>
  </si>
  <si>
    <t>Bcr/CflA family multidrug efflux MFS transporter</t>
  </si>
  <si>
    <t>VP1450</t>
  </si>
  <si>
    <t>molecular chaperone TorD family protein</t>
  </si>
  <si>
    <t>VP1322</t>
  </si>
  <si>
    <t>LicD family protein</t>
  </si>
  <si>
    <t>VP0802</t>
  </si>
  <si>
    <t>VP0658</t>
  </si>
  <si>
    <t>VPA1368</t>
  </si>
  <si>
    <t>VPA0486</t>
  </si>
  <si>
    <t>VP2844</t>
  </si>
  <si>
    <t>SPFH domain-containing protein</t>
  </si>
  <si>
    <t>VPA0731</t>
  </si>
  <si>
    <t>VPA0543</t>
  </si>
  <si>
    <t>COX15/CtaA family protein</t>
  </si>
  <si>
    <t>VP2121</t>
  </si>
  <si>
    <t>bifunctional acetaldehyde-CoA/alcohol dehydrogenase</t>
  </si>
  <si>
    <t>VPA1572</t>
  </si>
  <si>
    <t>type I restriction enzyme HsdR N-terminal domain-containing protein</t>
  </si>
  <si>
    <t>VP1013</t>
  </si>
  <si>
    <t>ATP-dependent Clp protease adapter ClpS</t>
  </si>
  <si>
    <t>VP2359</t>
  </si>
  <si>
    <t>DUF4397 domain-containing protein</t>
  </si>
  <si>
    <t>VP2855</t>
  </si>
  <si>
    <t>6-phosphofructokinase</t>
  </si>
  <si>
    <t>VP0434</t>
  </si>
  <si>
    <t>Z-ring associated protein ZapG</t>
  </si>
  <si>
    <t>VP0172</t>
  </si>
  <si>
    <t>VPA0625</t>
  </si>
  <si>
    <t>3-hydroxyisobutyrate dehydrogenase</t>
  </si>
  <si>
    <t>VP1105</t>
  </si>
  <si>
    <t>DNA translocase FtsK</t>
  </si>
  <si>
    <t>VP2916</t>
  </si>
  <si>
    <t>uroporphyrinogen decarboxylase</t>
  </si>
  <si>
    <t>VP3031</t>
  </si>
  <si>
    <t>gamma carbonic anhydrase family protein</t>
  </si>
  <si>
    <t>VP2499</t>
  </si>
  <si>
    <t>DNA/RNA nuclease SfsA</t>
  </si>
  <si>
    <t>VP1442</t>
  </si>
  <si>
    <t>VP2109</t>
  </si>
  <si>
    <t>VP1549</t>
  </si>
  <si>
    <t>DUF3693 domain-containing protein</t>
  </si>
  <si>
    <t>VPA0075</t>
  </si>
  <si>
    <t>VP0982</t>
  </si>
  <si>
    <t>lipid A ABC transporter ATP-binding protein/permease MsbA</t>
  </si>
  <si>
    <t>VP0743</t>
  </si>
  <si>
    <t>peptide chain release factor 1</t>
  </si>
  <si>
    <t>VP1429</t>
  </si>
  <si>
    <t>VP0022</t>
  </si>
  <si>
    <t>glycine--tRNA ligase subunit alpha</t>
  </si>
  <si>
    <t>VP2936</t>
  </si>
  <si>
    <t>glutamate racemase</t>
  </si>
  <si>
    <t>VPA0442</t>
  </si>
  <si>
    <t>His-Xaa-Ser system radical SAM maturase HxsB</t>
  </si>
  <si>
    <t>VP2643</t>
  </si>
  <si>
    <t>LPS export ABC transporter permease LptF</t>
  </si>
  <si>
    <t>VP0488</t>
  </si>
  <si>
    <t>VP1005</t>
  </si>
  <si>
    <t>primosomal replication protein</t>
  </si>
  <si>
    <t>VP1319</t>
  </si>
  <si>
    <t>polysaccharide pyruvyl transferase family protein</t>
  </si>
  <si>
    <t>VP2894</t>
  </si>
  <si>
    <t>Zn(2+)-responsive transcriptional regulator</t>
  </si>
  <si>
    <t>VP0416</t>
  </si>
  <si>
    <t>general secretion pathway protein GspB</t>
  </si>
  <si>
    <t>VP1262</t>
  </si>
  <si>
    <t>alkaline phosphatase D family protein</t>
  </si>
  <si>
    <t>VP2398</t>
  </si>
  <si>
    <t>galactokinase</t>
  </si>
  <si>
    <t>VP0542</t>
  </si>
  <si>
    <t>VP2369</t>
  </si>
  <si>
    <t>murein transglycosylase A</t>
  </si>
  <si>
    <t>VP2263</t>
  </si>
  <si>
    <t>DUF2919 domain-containing protein</t>
  </si>
  <si>
    <t>VP0981</t>
  </si>
  <si>
    <t>DNA internalization-related competence protein ComEC/Rec2</t>
  </si>
  <si>
    <t>VP2671</t>
  </si>
  <si>
    <t>ribosome hibernation promoting factor</t>
  </si>
  <si>
    <t>VPA0888</t>
  </si>
  <si>
    <t>stress response translation initiation inhibitor YciH</t>
  </si>
  <si>
    <t>VPA1513</t>
  </si>
  <si>
    <t>aminotransferase class V-fold PLP-dependent enzyme</t>
  </si>
  <si>
    <t>VP0404</t>
  </si>
  <si>
    <t>RNA polymerase sigma factor RpoD</t>
  </si>
  <si>
    <t>VP2574</t>
  </si>
  <si>
    <t>translation elongation factor 4</t>
  </si>
  <si>
    <t>VP2100</t>
  </si>
  <si>
    <t>excinuclease ABC subunit UvrB</t>
  </si>
  <si>
    <t>VP0323</t>
  </si>
  <si>
    <t>VP0505</t>
  </si>
  <si>
    <t>ATP-dependent RNA helicase SrmB</t>
  </si>
  <si>
    <t>VP2603</t>
  </si>
  <si>
    <t>VPA1364</t>
  </si>
  <si>
    <t>VP2081</t>
  </si>
  <si>
    <t>terminus macrodomain insulation protein YfbV</t>
  </si>
  <si>
    <t>VP0683</t>
  </si>
  <si>
    <t>transcription antitermination factor NusB</t>
  </si>
  <si>
    <t>VP1448</t>
  </si>
  <si>
    <t>dimethylsulfoxide reductase subunit B</t>
  </si>
  <si>
    <t>VP2659</t>
  </si>
  <si>
    <t>BolA family iron metabolism protein IbaG</t>
  </si>
  <si>
    <t>VP1447</t>
  </si>
  <si>
    <t>DmsA/YnfE/YnfF family dimethyl sulfoxide reductase</t>
  </si>
  <si>
    <t>VP0018</t>
  </si>
  <si>
    <t>Hsp20 family protein</t>
  </si>
  <si>
    <t>VP0386</t>
  </si>
  <si>
    <t>VP2262</t>
  </si>
  <si>
    <t>Dyp-type peroxidase</t>
  </si>
  <si>
    <t>VPA0457</t>
  </si>
  <si>
    <t>VPA0813</t>
  </si>
  <si>
    <t>fused PTS fructose transporter subunit IIA/HPr protein</t>
  </si>
  <si>
    <t>VP2472</t>
  </si>
  <si>
    <t>multidrug efflux RND transporter permease subunit VmeK</t>
  </si>
  <si>
    <t>VP0959</t>
  </si>
  <si>
    <t>zinc/cadmium/mercury/lead-transporting ATPase</t>
  </si>
  <si>
    <t>VP0577</t>
  </si>
  <si>
    <t>phosphate signaling complex protein PhoU</t>
  </si>
  <si>
    <t>VP1645</t>
  </si>
  <si>
    <t>2-methylaconitate cis-trans isomerase PrpF</t>
  </si>
  <si>
    <t>VP2565</t>
  </si>
  <si>
    <t>VP2624</t>
  </si>
  <si>
    <t>DNA methylase</t>
  </si>
  <si>
    <t>VP2901</t>
  </si>
  <si>
    <t>VP2500</t>
  </si>
  <si>
    <t>RNA polymerase-binding protein DksA</t>
  </si>
  <si>
    <t>VPA1319</t>
  </si>
  <si>
    <t>IS30 family transposase</t>
  </si>
  <si>
    <t>VP0131</t>
  </si>
  <si>
    <t>ribosome-associated heat shock protein Hsp15</t>
  </si>
  <si>
    <t>VP3052</t>
  </si>
  <si>
    <t>cytochrome c oxidase accessory protein CcoG</t>
  </si>
  <si>
    <t>VP2786</t>
  </si>
  <si>
    <t>glutathione-regulated potassium-efflux system ancillary protein KefG</t>
  </si>
  <si>
    <t>VP1678</t>
  </si>
  <si>
    <t>VP1006</t>
  </si>
  <si>
    <t>VPA0027</t>
  </si>
  <si>
    <t>VP2144</t>
  </si>
  <si>
    <t>XRE family transcriptional regulator</t>
  </si>
  <si>
    <t>VPA0568</t>
  </si>
  <si>
    <t>VPA1535</t>
  </si>
  <si>
    <t>flagellar motor switch protein FliG</t>
  </si>
  <si>
    <t>VP0994</t>
  </si>
  <si>
    <t>formate C-acetyltransferase</t>
  </si>
  <si>
    <t>VP2208</t>
  </si>
  <si>
    <t>fatty acid oxidation complex subunit alpha FadJ</t>
  </si>
  <si>
    <t>VP2672</t>
  </si>
  <si>
    <t>PTS IIA-like nitrogen regulatory protein PtsN</t>
  </si>
  <si>
    <t>VP0691</t>
  </si>
  <si>
    <t>tRNA uracil 4-sulfurtransferase ThiI</t>
  </si>
  <si>
    <t>VP2373</t>
  </si>
  <si>
    <t>exodeoxyribonuclease V subunit alpha</t>
  </si>
  <si>
    <t>VP0758</t>
  </si>
  <si>
    <t>heavy metal translocating P-type ATPase</t>
  </si>
  <si>
    <t>VP2684</t>
  </si>
  <si>
    <t>metalloprotease TldD</t>
  </si>
  <si>
    <t>VP1901</t>
  </si>
  <si>
    <t>VP1536</t>
  </si>
  <si>
    <t>FNR family transcription factor</t>
  </si>
  <si>
    <t>VP2284</t>
  </si>
  <si>
    <t>uracil phosphoribosyltransferase</t>
  </si>
  <si>
    <t>VPA1304</t>
  </si>
  <si>
    <t>beta-ketoacyl-ACP reductase</t>
  </si>
  <si>
    <t>VP2271</t>
  </si>
  <si>
    <t>DUF2897 family protein</t>
  </si>
  <si>
    <t>VP0575</t>
  </si>
  <si>
    <t>phosphate ABC transporter permease PstA</t>
  </si>
  <si>
    <t>VP1307</t>
  </si>
  <si>
    <t>alpha-ribazole phosphatase</t>
  </si>
  <si>
    <t>VP0940</t>
  </si>
  <si>
    <t>multidrug efflux RND transporter periplasmic adaptor subunit VmeE</t>
  </si>
  <si>
    <t>VP2662</t>
  </si>
  <si>
    <t>outer membrane lipid asymmetry maintenance protein MlaD</t>
  </si>
  <si>
    <t>VP0806</t>
  </si>
  <si>
    <t>co-chaperone YbbN</t>
  </si>
  <si>
    <t>VP1161</t>
  </si>
  <si>
    <t>pentaheme c-type cytochrome TorC</t>
  </si>
  <si>
    <t>VP1160</t>
  </si>
  <si>
    <t>trimethylamine N-oxide reductase system protein TorE</t>
  </si>
  <si>
    <t>VPA1373</t>
  </si>
  <si>
    <t>VP0667</t>
  </si>
  <si>
    <t>DUF3622 domain-containing protein</t>
  </si>
  <si>
    <t>VP2055</t>
  </si>
  <si>
    <t>ACP S-malonyltransferase</t>
  </si>
  <si>
    <t>VP2290</t>
  </si>
  <si>
    <t>SulP family inorganic anion transporter</t>
  </si>
  <si>
    <t>VP1165</t>
  </si>
  <si>
    <t>VP2092</t>
  </si>
  <si>
    <t>molybdopterin synthase catalytic subunit MoaE</t>
  </si>
  <si>
    <t>VPA1186</t>
  </si>
  <si>
    <t>VP2317</t>
  </si>
  <si>
    <t>translation elongation factor Ts</t>
  </si>
  <si>
    <t>VP2815</t>
  </si>
  <si>
    <t>FtsH protease activity modulator HflK</t>
  </si>
  <si>
    <t>VP0356</t>
  </si>
  <si>
    <t>pyruvate kinase PykF</t>
  </si>
  <si>
    <t>VPA0005</t>
  </si>
  <si>
    <t>VP1606</t>
  </si>
  <si>
    <t>carboxy terminal-processing peptidase</t>
  </si>
  <si>
    <t>VP2814</t>
  </si>
  <si>
    <t>protease modulator HflC</t>
  </si>
  <si>
    <t>VP2686</t>
  </si>
  <si>
    <t>YhdP family protein</t>
  </si>
  <si>
    <t>VP1118</t>
  </si>
  <si>
    <t>protease HtpX</t>
  </si>
  <si>
    <t>VP2358</t>
  </si>
  <si>
    <t>RNA polymerase sigma factor</t>
  </si>
  <si>
    <t>VP0374</t>
  </si>
  <si>
    <t>SIMPL domain-containing protein</t>
  </si>
  <si>
    <t>VPA1472</t>
  </si>
  <si>
    <t>MerR family transcriptional regulator</t>
  </si>
  <si>
    <t>VP2666</t>
  </si>
  <si>
    <t>arabinose-5-phosphate isomerase KdsD</t>
  </si>
  <si>
    <t>VP2658</t>
  </si>
  <si>
    <t>UDP-N-acetylglucosamine 1-carboxyvinyltransferase</t>
  </si>
  <si>
    <t>VP2094</t>
  </si>
  <si>
    <t>cyclic pyranopterin monophosphate synthase MoaC</t>
  </si>
  <si>
    <t>VP0387</t>
  </si>
  <si>
    <t>restriction endonuclease subunit S</t>
  </si>
  <si>
    <t>VPA0025</t>
  </si>
  <si>
    <t>DUF393 domain-containing protein</t>
  </si>
  <si>
    <t>VPA0812</t>
  </si>
  <si>
    <t>1-phosphofructokinase</t>
  </si>
  <si>
    <t>VP1010</t>
  </si>
  <si>
    <t>VP0662</t>
  </si>
  <si>
    <t>VP2513</t>
  </si>
  <si>
    <t>VP1646</t>
  </si>
  <si>
    <t>Fe/S-dependent 2-methylisocitrate dehydratase AcnD</t>
  </si>
  <si>
    <t>VP2912</t>
  </si>
  <si>
    <t>hemolysin family protein</t>
  </si>
  <si>
    <t>VP1950</t>
  </si>
  <si>
    <t>VP2006</t>
  </si>
  <si>
    <t>protein-disulfide reductase DsbD family protein</t>
  </si>
  <si>
    <t>VP1241</t>
  </si>
  <si>
    <t>TfoX/Sxy family DNA transformation protein</t>
  </si>
  <si>
    <t>VPA1367</t>
  </si>
  <si>
    <t>type III secretion protein</t>
  </si>
  <si>
    <t>VP0309</t>
  </si>
  <si>
    <t>gamma-glutamylcyclotransferase</t>
  </si>
  <si>
    <t>VP2630</t>
  </si>
  <si>
    <t>VP1415</t>
  </si>
  <si>
    <t>DUF4150 domain-containing protein</t>
  </si>
  <si>
    <t>VP2093</t>
  </si>
  <si>
    <t>molybdopterin synthase sulfur carrier subunit</t>
  </si>
  <si>
    <t>VP1304</t>
  </si>
  <si>
    <t>nicotinate-nucleotide--dimethylbenzimidazole phosphoribosyltransferase</t>
  </si>
  <si>
    <t>VP0076</t>
  </si>
  <si>
    <t>universal stress protein UspA</t>
  </si>
  <si>
    <t>VPA0460</t>
  </si>
  <si>
    <t>PAS factor family protein</t>
  </si>
  <si>
    <t>VP2357</t>
  </si>
  <si>
    <t>ChrR family anti-sigma-E factor</t>
  </si>
  <si>
    <t>VP2374</t>
  </si>
  <si>
    <t>exodeoxyribonuclease V subunit beta</t>
  </si>
  <si>
    <t>VPA1339</t>
  </si>
  <si>
    <t>secretin N-terminal domain-containing protein</t>
  </si>
  <si>
    <t>VPA0887</t>
  </si>
  <si>
    <t>DUF3319 domain-containing protein</t>
  </si>
  <si>
    <t>VP0075</t>
  </si>
  <si>
    <t>carboxylate/amino acid/amine transporter</t>
  </si>
  <si>
    <t>VP2209</t>
  </si>
  <si>
    <t>acetyl-CoA C-acyltransferase FadI</t>
  </si>
  <si>
    <t>VP1164</t>
  </si>
  <si>
    <t>putative manganese transporter</t>
  </si>
  <si>
    <t>VP0967</t>
  </si>
  <si>
    <t>penicillin-binding protein activator LpoB</t>
  </si>
  <si>
    <t>VPA1471</t>
  </si>
  <si>
    <t>deoxyribodipyrimidine photo-lyase</t>
  </si>
  <si>
    <t>VP0748</t>
  </si>
  <si>
    <t>bifunctional UDP-sugar hydrolase/5'-nucleotidase UshA</t>
  </si>
  <si>
    <t>VP0021</t>
  </si>
  <si>
    <t>glycine--tRNA ligase subunit beta</t>
  </si>
  <si>
    <t>VPA0677</t>
  </si>
  <si>
    <t>fatty acid cis/trans isomerase</t>
  </si>
  <si>
    <t>VP2451</t>
  </si>
  <si>
    <t>lipoprotein NlpI</t>
  </si>
  <si>
    <t>VP1420</t>
  </si>
  <si>
    <t>VP0573</t>
  </si>
  <si>
    <t>polyphosphate kinase 1</t>
  </si>
  <si>
    <t>VP0162</t>
  </si>
  <si>
    <t>VP0622</t>
  </si>
  <si>
    <t>alanine/glycine:cation symporter family protein</t>
  </si>
  <si>
    <t>VP1636</t>
  </si>
  <si>
    <t>DUF2750 domain-containing protein</t>
  </si>
  <si>
    <t>VPA0466</t>
  </si>
  <si>
    <t>VPA1473</t>
  </si>
  <si>
    <t>DUF523 and DUF1722 domain-containing protein</t>
  </si>
  <si>
    <t>VP0116</t>
  </si>
  <si>
    <t>VP2152</t>
  </si>
  <si>
    <t>signal peptide peptidase SppA</t>
  </si>
  <si>
    <t>VP2031</t>
  </si>
  <si>
    <t>(d)CMP kinase</t>
  </si>
  <si>
    <t>VPA0071</t>
  </si>
  <si>
    <t>S-(hydroxymethyl)glutathione dehydrogenase/class III alcohol dehydrogenase</t>
  </si>
  <si>
    <t>VP2585</t>
  </si>
  <si>
    <t>VPA0320</t>
  </si>
  <si>
    <t>copper resistance protein NlpE</t>
  </si>
  <si>
    <t>VP2456</t>
  </si>
  <si>
    <t>translation initiation factor IF-2</t>
  </si>
  <si>
    <t>VPA0811</t>
  </si>
  <si>
    <t>PTS fructose transporter subunit IIBC</t>
  </si>
  <si>
    <t>VP0941</t>
  </si>
  <si>
    <t>multidrug efflux RND transporter permease subunit VmeF</t>
  </si>
  <si>
    <t>VP2577</t>
  </si>
  <si>
    <t>sigma-E factor negative regulatory protein</t>
  </si>
  <si>
    <t>VP0218</t>
  </si>
  <si>
    <t>VP1951</t>
  </si>
  <si>
    <t>23S rRNA pseudouridine(2605) synthase RluB</t>
  </si>
  <si>
    <t>VPA0669</t>
  </si>
  <si>
    <t>VP0231</t>
  </si>
  <si>
    <t>sugar transferase</t>
  </si>
  <si>
    <t>VPA0603</t>
  </si>
  <si>
    <t>MaoC family dehydratase</t>
  </si>
  <si>
    <t>VP0607</t>
  </si>
  <si>
    <t>cytoskeleton protein RodZ</t>
  </si>
  <si>
    <t>VP0858</t>
  </si>
  <si>
    <t>Fe(2+) transporter permease subunit FeoB</t>
  </si>
  <si>
    <t>VP1062</t>
  </si>
  <si>
    <t>tol-pal system protein YbgF</t>
  </si>
  <si>
    <t>VPA0207</t>
  </si>
  <si>
    <t>VP0825</t>
  </si>
  <si>
    <t>transcription/translation regulatory transformer protein RfaH</t>
  </si>
  <si>
    <t>VP0431</t>
  </si>
  <si>
    <t>DNA topoisomerase IV subunit A</t>
  </si>
  <si>
    <t>VP2926</t>
  </si>
  <si>
    <t>50S ribosomal protein L11</t>
  </si>
  <si>
    <t>VP2925</t>
  </si>
  <si>
    <t>50S ribosomal protein L1</t>
  </si>
  <si>
    <t>VP1061</t>
  </si>
  <si>
    <t>peptidoglycan-associated lipoprotein Pal</t>
  </si>
  <si>
    <t>VP1987</t>
  </si>
  <si>
    <t>VP2028</t>
  </si>
  <si>
    <t>lipopolysaccharide assembly protein LapA domain-containing protein</t>
  </si>
  <si>
    <t>VP1589</t>
  </si>
  <si>
    <t>macrodomain Ter protein MatP</t>
  </si>
  <si>
    <t>VP2751</t>
  </si>
  <si>
    <t>PBP1A family penicillin-binding protein</t>
  </si>
  <si>
    <t>VP2027</t>
  </si>
  <si>
    <t>lipopolysaccharide assembly protein LapB</t>
  </si>
  <si>
    <t>VP0513</t>
  </si>
  <si>
    <t>lysine--tRNA ligase</t>
  </si>
  <si>
    <t>VP1047</t>
  </si>
  <si>
    <t>aspartate--tRNA ligase</t>
  </si>
  <si>
    <t>VP0496</t>
  </si>
  <si>
    <t>threonine synthase</t>
  </si>
  <si>
    <t>VP0270</t>
  </si>
  <si>
    <t>30S ribosomal protein S14</t>
  </si>
  <si>
    <t>VP2541</t>
  </si>
  <si>
    <t>YqaA family protein</t>
  </si>
  <si>
    <t>VP0512</t>
  </si>
  <si>
    <t>peptide chain release factor 2</t>
  </si>
  <si>
    <t>VP2997</t>
  </si>
  <si>
    <t>4-hydroxy-3-polyprenylbenzoate decarboxylase</t>
  </si>
  <si>
    <t>VP0926</t>
  </si>
  <si>
    <t>5'-deoxynucleotidase</t>
  </si>
  <si>
    <t>VP0925</t>
  </si>
  <si>
    <t>anti-phage deoxyguanosine triphosphatase</t>
  </si>
  <si>
    <t>VP1599</t>
  </si>
  <si>
    <t>cell division protein ZapC</t>
  </si>
  <si>
    <t>VPA0452</t>
  </si>
  <si>
    <t>cytochrome b/b6 domain-containing protein</t>
  </si>
  <si>
    <t>VP0504</t>
  </si>
  <si>
    <t>peroxide stress protein YaaA</t>
  </si>
  <si>
    <t>VPA0328</t>
  </si>
  <si>
    <t>elongation factor G</t>
  </si>
  <si>
    <t>VP0727</t>
  </si>
  <si>
    <t>leucine--tRNA ligase</t>
  </si>
  <si>
    <t>VP1024</t>
  </si>
  <si>
    <t>glycogen synthase GlgA</t>
  </si>
  <si>
    <t>VP2273</t>
  </si>
  <si>
    <t>4-hydroxy-tetrahydrodipicolinate synthase</t>
  </si>
  <si>
    <t>VP1543</t>
  </si>
  <si>
    <t>cytochrome-c oxidase%2C cbb3-type subunit II</t>
  </si>
  <si>
    <t>VP2069</t>
  </si>
  <si>
    <t>methionine--tRNA ligase</t>
  </si>
  <si>
    <t>VP2278</t>
  </si>
  <si>
    <t>VP0740</t>
  </si>
  <si>
    <t>4-(cytidine 5'-diphospho)-2-C-methyl-D-erythritol kinase</t>
  </si>
  <si>
    <t>VPA0920</t>
  </si>
  <si>
    <t>sensor histidine kinase</t>
  </si>
  <si>
    <t>VP1087</t>
  </si>
  <si>
    <t>VPA0612</t>
  </si>
  <si>
    <t>VP2225</t>
  </si>
  <si>
    <t>VP1138</t>
  </si>
  <si>
    <t>histidinol dehydrogenase</t>
  </si>
  <si>
    <t>VP0096</t>
  </si>
  <si>
    <t>SCP2 domain-containing protein</t>
  </si>
  <si>
    <t>VP2867</t>
  </si>
  <si>
    <t>potassium/proton antiporter</t>
  </si>
  <si>
    <t>VPA0183</t>
  </si>
  <si>
    <t>VP2704</t>
  </si>
  <si>
    <t>pilus (MSHA type) biogenesis protein MshL</t>
  </si>
  <si>
    <t>VP1624</t>
  </si>
  <si>
    <t>Bax inhibitor-1/YccA family protein</t>
  </si>
  <si>
    <t>VPA0957</t>
  </si>
  <si>
    <t>VPA0953</t>
  </si>
  <si>
    <t>VPA1559</t>
  </si>
  <si>
    <t>PH domain-containing protein</t>
  </si>
  <si>
    <t>VP1269</t>
  </si>
  <si>
    <t>DUF3334 family protein</t>
  </si>
  <si>
    <t>VP1234</t>
  </si>
  <si>
    <t>VP2617</t>
  </si>
  <si>
    <t>pyrroline-5-carboxylate reductase</t>
  </si>
  <si>
    <t>VP0578</t>
  </si>
  <si>
    <t>polyphosphate kinase 2</t>
  </si>
  <si>
    <t>VP1250</t>
  </si>
  <si>
    <t>cysteine/glutathione ABC transporter permease/ATP-binding protein CydD</t>
  </si>
  <si>
    <t>VP0193</t>
  </si>
  <si>
    <t>VP0693</t>
  </si>
  <si>
    <t>alpha/beta fold hydrolase</t>
  </si>
  <si>
    <t>VP1108</t>
  </si>
  <si>
    <t>serine--tRNA ligase</t>
  </si>
  <si>
    <t>VP0344</t>
  </si>
  <si>
    <t>3-isopropylmalate dehydrogenase</t>
  </si>
  <si>
    <t>VP1055</t>
  </si>
  <si>
    <t>cyd operon protein YbgE</t>
  </si>
  <si>
    <t>VPA0535</t>
  </si>
  <si>
    <t>phospho-sugar mutase</t>
  </si>
  <si>
    <t>VP2496</t>
  </si>
  <si>
    <t>VP1054</t>
  </si>
  <si>
    <t>cytochrome d ubiquinol oxidase subunit II</t>
  </si>
  <si>
    <t>VP0821</t>
  </si>
  <si>
    <t>molecular chaperone HtpG</t>
  </si>
  <si>
    <t>VP2806</t>
  </si>
  <si>
    <t>23S rRNA (guanosine(2251)-2'-O)-methyltransferase RlmB</t>
  </si>
  <si>
    <t>VP0423</t>
  </si>
  <si>
    <t>bifunctional [glutamate--ammonia ligase]-adenylyl-L-tyrosine phosphorylase/[glutamate--ammonia-ligase] adenylyltransferase</t>
  </si>
  <si>
    <t>VP2983</t>
  </si>
  <si>
    <t>diaminopimelate epimerase</t>
  </si>
  <si>
    <t>VP0838</t>
  </si>
  <si>
    <t>replication initiation negative regulator SeqA</t>
  </si>
  <si>
    <t>VPA0855</t>
  </si>
  <si>
    <t>bifunctional UDP-sugar hydrolase/5'-nucleotidase</t>
  </si>
  <si>
    <t>VP2104</t>
  </si>
  <si>
    <t>electron transport complex subunit RsxC</t>
  </si>
  <si>
    <t>VP2583</t>
  </si>
  <si>
    <t>tRNA-modifying protein YgfZ</t>
  </si>
  <si>
    <t>VPA0804</t>
  </si>
  <si>
    <t>VP0645</t>
  </si>
  <si>
    <t>VP2303</t>
  </si>
  <si>
    <t>DNA polymerase III subunit alpha</t>
  </si>
  <si>
    <t>VP0433</t>
  </si>
  <si>
    <t>Do family serine endopeptidase</t>
  </si>
  <si>
    <t>VP1243</t>
  </si>
  <si>
    <t>VP2990</t>
  </si>
  <si>
    <t>VP2991</t>
  </si>
  <si>
    <t>heme biosynthesis HemY N-terminal domain-containing protein</t>
  </si>
  <si>
    <t>VP2616</t>
  </si>
  <si>
    <t>YggS family pyridoxal phosphate-dependent enzyme</t>
  </si>
  <si>
    <t>VP0051</t>
  </si>
  <si>
    <t>VPA0372</t>
  </si>
  <si>
    <t>phosphoenolpyruvate synthase</t>
  </si>
  <si>
    <t>VP0804</t>
  </si>
  <si>
    <t>NfeD family protein</t>
  </si>
  <si>
    <t>VP0692</t>
  </si>
  <si>
    <t>transcriptional regulator GcvA</t>
  </si>
  <si>
    <t>VP1233</t>
  </si>
  <si>
    <t>GrxA family glutaredoxin</t>
  </si>
  <si>
    <t>VPA1727</t>
  </si>
  <si>
    <t>VP2515</t>
  </si>
  <si>
    <t>hypoxanthine phosphoribosyltransferase</t>
  </si>
  <si>
    <t>VP0194</t>
  </si>
  <si>
    <t>glycosyltransferase family 9 protein</t>
  </si>
  <si>
    <t>VPA1623</t>
  </si>
  <si>
    <t>HTH-type transcriptional regulator MalT</t>
  </si>
  <si>
    <t>VP0966</t>
  </si>
  <si>
    <t>YcfL family protein</t>
  </si>
  <si>
    <t>VP1943</t>
  </si>
  <si>
    <t>CDP-diacylglycerol--glycerol-3-phosphate 3-phosphatidyltransferase</t>
  </si>
  <si>
    <t>VP2655</t>
  </si>
  <si>
    <t>aspartate carbamoyltransferase regulatory subunit</t>
  </si>
  <si>
    <t>VP2656</t>
  </si>
  <si>
    <t>VP2919</t>
  </si>
  <si>
    <t>NAD(+) diphosphatase</t>
  </si>
  <si>
    <t>VP2495</t>
  </si>
  <si>
    <t>bifunctional aconitate hydratase 2/2-methylisocitrate dehydratase</t>
  </si>
  <si>
    <t>VP2229</t>
  </si>
  <si>
    <t>chemotaxis protein CheA</t>
  </si>
  <si>
    <t>VP1258</t>
  </si>
  <si>
    <t>NAD-dependent malic enzyme</t>
  </si>
  <si>
    <t>VP2272</t>
  </si>
  <si>
    <t>outer membrane protein assembly factor BamC</t>
  </si>
  <si>
    <t>VP2864</t>
  </si>
  <si>
    <t>anaerobic C4-dicarboxylate transporter</t>
  </si>
  <si>
    <t>VPA0919</t>
  </si>
  <si>
    <t>VP1480</t>
  </si>
  <si>
    <t>VPA1276</t>
  </si>
  <si>
    <t>VPA1752</t>
  </si>
  <si>
    <t>VP1310</t>
  </si>
  <si>
    <t>succinylglutamate desuccinylase</t>
  </si>
  <si>
    <t>VP1137</t>
  </si>
  <si>
    <t>ATP phosphoribosyltransferase</t>
  </si>
  <si>
    <t>VP0859</t>
  </si>
  <si>
    <t>FeoC-like transcriptional regulator</t>
  </si>
  <si>
    <t>VP1484</t>
  </si>
  <si>
    <t>DUF3802 family protein</t>
  </si>
  <si>
    <t>VP1072</t>
  </si>
  <si>
    <t>DEAD/DEAH box helicase family protein</t>
  </si>
  <si>
    <t>VPA0611</t>
  </si>
  <si>
    <t>acetate/propionate family kinase</t>
  </si>
  <si>
    <t>VP2718</t>
  </si>
  <si>
    <t>VPA1620</t>
  </si>
  <si>
    <t>glycogen/starch/alpha-glucan phosphorylase</t>
  </si>
  <si>
    <t>VPA0891</t>
  </si>
  <si>
    <t>VP2320</t>
  </si>
  <si>
    <t>bifunctional uridylyltransferase/uridylyl-removing protein GlnD</t>
  </si>
  <si>
    <t>VP0646</t>
  </si>
  <si>
    <t>RnfH family protein</t>
  </si>
  <si>
    <t>VP0251</t>
  </si>
  <si>
    <t>cell division protein FtsN</t>
  </si>
  <si>
    <t>VP2019</t>
  </si>
  <si>
    <t>ABC-type transport auxiliary lipoprotein family protein</t>
  </si>
  <si>
    <t>VP2299</t>
  </si>
  <si>
    <t>nitrogen regulatory protein P-II</t>
  </si>
  <si>
    <t>VP0823</t>
  </si>
  <si>
    <t>ferrochelatase</t>
  </si>
  <si>
    <t>VP2280</t>
  </si>
  <si>
    <t>NAD(P)H:quinone oxidoreductase</t>
  </si>
  <si>
    <t>VP1238</t>
  </si>
  <si>
    <t>VP3023</t>
  </si>
  <si>
    <t>thiazole synthase</t>
  </si>
  <si>
    <t>VP1003</t>
  </si>
  <si>
    <t>exodeoxyribonuclease III</t>
  </si>
  <si>
    <t>VP0545</t>
  </si>
  <si>
    <t>beta-N-acetylhexosaminidase</t>
  </si>
  <si>
    <t>VPA0875</t>
  </si>
  <si>
    <t>biotin-dependent carboxyltransferase family protein</t>
  </si>
  <si>
    <t>VP0306</t>
  </si>
  <si>
    <t>peptide-methionine (S)-S-oxide reductase MsrA</t>
  </si>
  <si>
    <t>VP1141</t>
  </si>
  <si>
    <t>imidazole glycerol phosphate synthase subunit HisH</t>
  </si>
  <si>
    <t>VP2999</t>
  </si>
  <si>
    <t>VPA0431</t>
  </si>
  <si>
    <t>chemotaxis protein</t>
  </si>
  <si>
    <t>VP0555</t>
  </si>
  <si>
    <t>prephenate dehydratase</t>
  </si>
  <si>
    <t>VPA0307</t>
  </si>
  <si>
    <t>nicotinamidase</t>
  </si>
  <si>
    <t>VP2106</t>
  </si>
  <si>
    <t>electron transport complex subunit RsxG</t>
  </si>
  <si>
    <t>VP0772</t>
  </si>
  <si>
    <t>flagellar basal body P-ring formation chaperone FlgA</t>
  </si>
  <si>
    <t>VP2760</t>
  </si>
  <si>
    <t>acetylornithine deacetylase</t>
  </si>
  <si>
    <t>VP1531</t>
  </si>
  <si>
    <t>glucosaminidase domain-containing protein</t>
  </si>
  <si>
    <t>VP2502</t>
  </si>
  <si>
    <t>tRNA glutamyl-Q(34) synthetase GluQRS</t>
  </si>
  <si>
    <t>VPA1250</t>
  </si>
  <si>
    <t>3%2C4-dihydroxy-2-butanone-4-phosphate synthase</t>
  </si>
  <si>
    <t>VPA1415</t>
  </si>
  <si>
    <t>VPA0180</t>
  </si>
  <si>
    <t>6-phospho-beta-glucosidase</t>
  </si>
  <si>
    <t>VP0919</t>
  </si>
  <si>
    <t>endopeptidase La</t>
  </si>
  <si>
    <t>VP3078</t>
  </si>
  <si>
    <t>VP0739</t>
  </si>
  <si>
    <t>ribose-phosphate diphosphokinase</t>
  </si>
  <si>
    <t>VP2351</t>
  </si>
  <si>
    <t>Na(+)-translocating NADH-quinone reductase subunit A</t>
  </si>
  <si>
    <t>VP2172</t>
  </si>
  <si>
    <t>PAS domain-containing protein</t>
  </si>
  <si>
    <t>VP1063</t>
  </si>
  <si>
    <t>quinolinate synthase NadA</t>
  </si>
  <si>
    <t>VP2145</t>
  </si>
  <si>
    <t>histone deacetylase</t>
  </si>
  <si>
    <t>VP0430</t>
  </si>
  <si>
    <t>DNA topoisomerase IV subunit B</t>
  </si>
  <si>
    <t>VP2799</t>
  </si>
  <si>
    <t>ExeM/NucH family extracellular endonuclease</t>
  </si>
  <si>
    <t>VP2279</t>
  </si>
  <si>
    <t>arsenate reductase (glutaredoxin)</t>
  </si>
  <si>
    <t>VP2580</t>
  </si>
  <si>
    <t>L-aspartate oxidase</t>
  </si>
  <si>
    <t>VPA1223</t>
  </si>
  <si>
    <t>YceH family protein</t>
  </si>
  <si>
    <t>VP2347</t>
  </si>
  <si>
    <t>NADH:ubiquinone reductase (Na(+)-transporting) subunit E</t>
  </si>
  <si>
    <t>VP1107</t>
  </si>
  <si>
    <t>replication-associated recombination protein A</t>
  </si>
  <si>
    <t>VP2807</t>
  </si>
  <si>
    <t>ribonuclease R</t>
  </si>
  <si>
    <t>VPA0570</t>
  </si>
  <si>
    <t>VP2611</t>
  </si>
  <si>
    <t>glutathione synthase</t>
  </si>
  <si>
    <t>VP0442</t>
  </si>
  <si>
    <t>cytochrome bc complex cytochrome b subunit</t>
  </si>
  <si>
    <t>VP0300</t>
  </si>
  <si>
    <t>VPA0886</t>
  </si>
  <si>
    <t>D-alanine--D-alanine ligase</t>
  </si>
  <si>
    <t>VP3001</t>
  </si>
  <si>
    <t>thioredoxin TrxA</t>
  </si>
  <si>
    <t>VPA1273</t>
  </si>
  <si>
    <t>isoamylase early set domain-containing protein</t>
  </si>
  <si>
    <t>VPA0829</t>
  </si>
  <si>
    <t>VPA1277</t>
  </si>
  <si>
    <t>VP2942</t>
  </si>
  <si>
    <t>Si-specific NAD(P)(+) transhydrogenase</t>
  </si>
  <si>
    <t>VP1139</t>
  </si>
  <si>
    <t>histidinol-phosphate transaminase</t>
  </si>
  <si>
    <t>VP2951</t>
  </si>
  <si>
    <t>rhomboid family intramembrane serine protease GlpG</t>
  </si>
  <si>
    <t>VP1249</t>
  </si>
  <si>
    <t>cysteine/glutathione ABC transporter ATP-binding protein/permease CydC</t>
  </si>
  <si>
    <t>VP0735</t>
  </si>
  <si>
    <t>2-octaprenyl-3-methyl-6-methoxy-1%2C4-benzoquinol hydroxylase</t>
  </si>
  <si>
    <t>VP2150</t>
  </si>
  <si>
    <t>NAD(P)H nitroreductase</t>
  </si>
  <si>
    <t>VP1068</t>
  </si>
  <si>
    <t>YecA family protein</t>
  </si>
  <si>
    <t>VP3027</t>
  </si>
  <si>
    <t>phosphomethylpyrimidine synthase ThiC</t>
  </si>
  <si>
    <t>VP2519</t>
  </si>
  <si>
    <t>pyruvate dehydrogenase (acetyl-transferring)%2C homodimeric type</t>
  </si>
  <si>
    <t>VPA1274</t>
  </si>
  <si>
    <t>VP2846</t>
  </si>
  <si>
    <t>EF-P beta-lysylation protein EpmB</t>
  </si>
  <si>
    <t>VP1225</t>
  </si>
  <si>
    <t>VP3048</t>
  </si>
  <si>
    <t>hemolysin III family protein</t>
  </si>
  <si>
    <t>VP2475</t>
  </si>
  <si>
    <t>glutamate-1-semialdehyde 2%2C1-aminomutase</t>
  </si>
  <si>
    <t>VPA1243</t>
  </si>
  <si>
    <t>cytosine deaminase</t>
  </si>
  <si>
    <t>VP1882</t>
  </si>
  <si>
    <t>VPA0492</t>
  </si>
  <si>
    <t>lactonase family protein</t>
  </si>
  <si>
    <t>VPA0406</t>
  </si>
  <si>
    <t>DUF808 domain-containing protein</t>
  </si>
  <si>
    <t>VP2626</t>
  </si>
  <si>
    <t>A/G-specific adenine glycosylase</t>
  </si>
  <si>
    <t>VP3077</t>
  </si>
  <si>
    <t>ParB/RepB/Spo0J family partition protein</t>
  </si>
  <si>
    <t>VPA0884</t>
  </si>
  <si>
    <t>bifunctional acetate--CoA ligase family protein/GNAT family N-acetyltransferase</t>
  </si>
  <si>
    <t>VP0302</t>
  </si>
  <si>
    <t>DUF2796 domain-containing protein</t>
  </si>
  <si>
    <t>VP0389</t>
  </si>
  <si>
    <t>VP2743</t>
  </si>
  <si>
    <t>VP0395</t>
  </si>
  <si>
    <t>VP0019</t>
  </si>
  <si>
    <t>valine--pyruvate transaminase</t>
  </si>
  <si>
    <t>VP1182</t>
  </si>
  <si>
    <t>cystathionine beta-lyase</t>
  </si>
  <si>
    <t>VP0068</t>
  </si>
  <si>
    <t>glutathione-disulfide reductase</t>
  </si>
  <si>
    <t>VPA1210</t>
  </si>
  <si>
    <t>VP2202</t>
  </si>
  <si>
    <t>chorismate synthase</t>
  </si>
  <si>
    <t>VP0441</t>
  </si>
  <si>
    <t>ubiquinol-cytochrome c reductase iron-sulfur subunit</t>
  </si>
  <si>
    <t>VPA0921</t>
  </si>
  <si>
    <t>Re/Si-specific NAD(P)(+) transhydrogenase subunit beta</t>
  </si>
  <si>
    <t>VPA0478</t>
  </si>
  <si>
    <t>ferric reductase-like transmembrane domain-containing protein</t>
  </si>
  <si>
    <t>VP1283</t>
  </si>
  <si>
    <t>heavy metal-binding domain-containing protein</t>
  </si>
  <si>
    <t>VPA0435</t>
  </si>
  <si>
    <t>VP1700</t>
  </si>
  <si>
    <t>YscW family type III secretion system pilotin</t>
  </si>
  <si>
    <t>VPA1637</t>
  </si>
  <si>
    <t>SEL1-like repeat protein</t>
  </si>
  <si>
    <t>VPA1644</t>
  </si>
  <si>
    <t>maltoporin</t>
  </si>
  <si>
    <t>VPA0658</t>
  </si>
  <si>
    <t>iron chelate uptake ABC transporter permease subunit VctD</t>
  </si>
  <si>
    <t>VP0315</t>
  </si>
  <si>
    <t>flavin prenyltransferase UbiX</t>
  </si>
  <si>
    <t>VP2678</t>
  </si>
  <si>
    <t>D-2-hydroxyacid dehydrogenase</t>
  </si>
  <si>
    <t>VP2627</t>
  </si>
  <si>
    <t>oxidative damage protection protein</t>
  </si>
  <si>
    <t>VPA0420</t>
  </si>
  <si>
    <t>VPA1562</t>
  </si>
  <si>
    <t>VP1855</t>
  </si>
  <si>
    <t>VPA0682</t>
  </si>
  <si>
    <t>VPA0827</t>
  </si>
  <si>
    <t>VP0304</t>
  </si>
  <si>
    <t>YtfJ family protein</t>
  </si>
  <si>
    <t>VP2381</t>
  </si>
  <si>
    <t>glycerophosphodiester phosphodiesterase</t>
  </si>
  <si>
    <t>VP3021</t>
  </si>
  <si>
    <t>aminopeptidase P family protein</t>
  </si>
  <si>
    <t>VP1937</t>
  </si>
  <si>
    <t>CinA family nicotinamide mononucleotide deamidase-related protein</t>
  </si>
  <si>
    <t>VPA1726</t>
  </si>
  <si>
    <t>bifunctional proline dehydrogenase/L-glutamate gamma-semialdehyde dehydrogenase PutA</t>
  </si>
  <si>
    <t>VP0615</t>
  </si>
  <si>
    <t>exodeoxyribonuclease VII large subunit</t>
  </si>
  <si>
    <t>VP0689</t>
  </si>
  <si>
    <t>flagellar motor protein PomA</t>
  </si>
  <si>
    <t>VP2851</t>
  </si>
  <si>
    <t>chaperonin GroEL</t>
  </si>
  <si>
    <t>VP0616</t>
  </si>
  <si>
    <t>IMP dehydrogenase</t>
  </si>
  <si>
    <t>VP2568</t>
  </si>
  <si>
    <t>holo-ACP synthase</t>
  </si>
  <si>
    <t>VP2193</t>
  </si>
  <si>
    <t>4-phosphoerythronate dehydrogenase</t>
  </si>
  <si>
    <t>VP1301</t>
  </si>
  <si>
    <t>exodeoxyribonuclease I</t>
  </si>
  <si>
    <t>VPA0918</t>
  </si>
  <si>
    <t>DUF2861 family protein</t>
  </si>
  <si>
    <t>VP2192</t>
  </si>
  <si>
    <t>VP0314</t>
  </si>
  <si>
    <t>UDP-N-acetylmuramate:L-alanyl-gamma-D-glutamyl-meso-diaminopimelate ligase</t>
  </si>
  <si>
    <t>VP3003</t>
  </si>
  <si>
    <t>guanosine-5'-triphosphate%2C3'-diphosphate diphosphatase</t>
  </si>
  <si>
    <t>VPA1147</t>
  </si>
  <si>
    <t>VPA1673</t>
  </si>
  <si>
    <t>arabinose ABC transporter substrate-binding protein</t>
  </si>
  <si>
    <t>VP1482</t>
  </si>
  <si>
    <t>VP1515</t>
  </si>
  <si>
    <t>formate dehydrogenase subunit gamma</t>
  </si>
  <si>
    <t>VP1131</t>
  </si>
  <si>
    <t>VP0751</t>
  </si>
  <si>
    <t>DNA endonuclease SmrA</t>
  </si>
  <si>
    <t>VP2681</t>
  </si>
  <si>
    <t>divalent metal cation transporter</t>
  </si>
  <si>
    <t>VPA0024</t>
  </si>
  <si>
    <t>VP2679</t>
  </si>
  <si>
    <t>bifunctional tRNA pseudouridine(32) synthase/23S rRNA pseudouridine(746) synthase RluA</t>
  </si>
  <si>
    <t>VP2742</t>
  </si>
  <si>
    <t>Dam family site-specific DNA-(adenine-N6)-methyltransferase</t>
  </si>
  <si>
    <t>VPA1718</t>
  </si>
  <si>
    <t>VPA1233</t>
  </si>
  <si>
    <t>VP0001</t>
  </si>
  <si>
    <t>FMN-binding protein MioC</t>
  </si>
  <si>
    <t>VP0882</t>
  </si>
  <si>
    <t>3-oxoacyl-ACP reductase FabG</t>
  </si>
  <si>
    <t>VP1106</t>
  </si>
  <si>
    <t>outer membrane lipoprotein chaperone LolA</t>
  </si>
  <si>
    <t>VP0072</t>
  </si>
  <si>
    <t>transcriptional regulator AsnC</t>
  </si>
  <si>
    <t>VPA1625</t>
  </si>
  <si>
    <t>VPA0912</t>
  </si>
  <si>
    <t>VP1546</t>
  </si>
  <si>
    <t>FIST N-terminal domain-containing protein</t>
  </si>
  <si>
    <t>VPA0208</t>
  </si>
  <si>
    <t>VP0939</t>
  </si>
  <si>
    <t>Tim44 domain-containing protein</t>
  </si>
  <si>
    <t>VPA0802</t>
  </si>
  <si>
    <t>glycine cleavage system protein GcvH</t>
  </si>
  <si>
    <t>VP1247</t>
  </si>
  <si>
    <t>3-phosphoserine/phosphohydroxythreonine transaminase</t>
  </si>
  <si>
    <t>VP0842</t>
  </si>
  <si>
    <t>citrate synthase</t>
  </si>
  <si>
    <t>VP1900</t>
  </si>
  <si>
    <t>amino acid aminotransferase</t>
  </si>
  <si>
    <t>VPA1452</t>
  </si>
  <si>
    <t>VPA0412</t>
  </si>
  <si>
    <t>ammonia-dependent NAD(+) synthetase</t>
  </si>
  <si>
    <t>VP1709</t>
  </si>
  <si>
    <t>6-phosphogluconolactonase</t>
  </si>
  <si>
    <t>VP0168</t>
  </si>
  <si>
    <t>TonB-dependent receptor</t>
  </si>
  <si>
    <t>VP2899</t>
  </si>
  <si>
    <t>DUF1481 domain-containing protein</t>
  </si>
  <si>
    <t>VP1516</t>
  </si>
  <si>
    <t>VPA0468</t>
  </si>
  <si>
    <t>VP2355</t>
  </si>
  <si>
    <t>VP1143</t>
  </si>
  <si>
    <t>imidazole glycerol phosphate synthase subunit HisF</t>
  </si>
  <si>
    <t>VP2361</t>
  </si>
  <si>
    <t>VP1942</t>
  </si>
  <si>
    <t>pyridoxal phosphate-dependent class III aminotransferase</t>
  </si>
  <si>
    <t>VP2952</t>
  </si>
  <si>
    <t>thiosulfate sulfurtransferase GlpE</t>
  </si>
  <si>
    <t>VPA1490</t>
  </si>
  <si>
    <t>VP2694</t>
  </si>
  <si>
    <t>prepilin-type N-terminal cleavage/methylation domain-containing protein</t>
  </si>
  <si>
    <t>VPA0851</t>
  </si>
  <si>
    <t>formate transporter FocA</t>
  </si>
  <si>
    <t>VPA0419</t>
  </si>
  <si>
    <t>YfcZ/YiiS family protein</t>
  </si>
  <si>
    <t>VPA0533</t>
  </si>
  <si>
    <t>VPA1076</t>
  </si>
  <si>
    <t>VP0764</t>
  </si>
  <si>
    <t>VP1444</t>
  </si>
  <si>
    <t>VP1388</t>
  </si>
  <si>
    <t>VPA1589</t>
  </si>
  <si>
    <t>VPA0566</t>
  </si>
  <si>
    <t>L-threonine dehydrogenase</t>
  </si>
  <si>
    <t>VPA1211</t>
  </si>
  <si>
    <t>VPA0796</t>
  </si>
  <si>
    <t>beta-eliminating lyase-related protein</t>
  </si>
  <si>
    <t>VPA0400</t>
  </si>
  <si>
    <t>VP2267</t>
  </si>
  <si>
    <t>VPA0110</t>
  </si>
  <si>
    <t>HAD hydrolase-like protein</t>
  </si>
  <si>
    <t>VPA1609</t>
  </si>
  <si>
    <t>dicarboxylate/amino acid:cation symporter</t>
  </si>
  <si>
    <t>VP2491</t>
  </si>
  <si>
    <t>Fe(3+) ABC transporter substrate-binding protein</t>
  </si>
  <si>
    <t>VPA0882</t>
  </si>
  <si>
    <t>TonB-dependent hemoglobin/transferrin/lactoferrin family receptor</t>
  </si>
  <si>
    <t>VP0420</t>
  </si>
  <si>
    <t>inorganic triphosphatase</t>
  </si>
  <si>
    <t>VP1506</t>
  </si>
  <si>
    <t>formate dehydrogenase accessory sulfurtransferase FdhD</t>
  </si>
  <si>
    <t>VP2350</t>
  </si>
  <si>
    <t>NADH:ubiquinone reductase (Na(+)-transporting) subunit B</t>
  </si>
  <si>
    <t>VP0290</t>
  </si>
  <si>
    <t>2'%2C3'-cyclic-nucleotide 2'-phosphodiesterase</t>
  </si>
  <si>
    <t>VP1604</t>
  </si>
  <si>
    <t>aminopeptidase N</t>
  </si>
  <si>
    <t>VP2700</t>
  </si>
  <si>
    <t>VP0128</t>
  </si>
  <si>
    <t>VP0671</t>
  </si>
  <si>
    <t>aminoacyl-histidine dipeptidase</t>
  </si>
  <si>
    <t>VP2276</t>
  </si>
  <si>
    <t>VPA1657</t>
  </si>
  <si>
    <t>TonB-dependent siderophore receptor</t>
  </si>
  <si>
    <t>VPA1023</t>
  </si>
  <si>
    <t>exonuclease SbcCD subunit D</t>
  </si>
  <si>
    <t>VPA0436</t>
  </si>
  <si>
    <t>recombinase family protein</t>
  </si>
  <si>
    <t>VP2861</t>
  </si>
  <si>
    <t>tRNA (uridine(34)/cytosine(34)/5-carboxymethylaminomethyluridine(34)-2'-O)-methyltransferase TrmL</t>
  </si>
  <si>
    <t>VP2522</t>
  </si>
  <si>
    <t>carboxylating nicotinate-nucleotide diphosphorylase</t>
  </si>
  <si>
    <t>VP0563</t>
  </si>
  <si>
    <t>DUF1904 domain-containing protein</t>
  </si>
  <si>
    <t>VPA0254</t>
  </si>
  <si>
    <t>VPA1234</t>
  </si>
  <si>
    <t>Lrp/AsnC family transcriptional regulator</t>
  </si>
  <si>
    <t>VPA0296</t>
  </si>
  <si>
    <t>nitronate monooxygenase</t>
  </si>
  <si>
    <t>VPA0674</t>
  </si>
  <si>
    <t>TMAO reductase system periplasmic protein TorT</t>
  </si>
  <si>
    <t>VPA1073</t>
  </si>
  <si>
    <t>alkaline phosphatase</t>
  </si>
  <si>
    <t>VP2985</t>
  </si>
  <si>
    <t>VPA1632</t>
  </si>
  <si>
    <t>pyridoxal kinase PdxY</t>
  </si>
  <si>
    <t>VPA0525</t>
  </si>
  <si>
    <t>VP1464</t>
  </si>
  <si>
    <t>O-antigen ligase family protein</t>
  </si>
  <si>
    <t>VPA1596</t>
  </si>
  <si>
    <t>VP0893</t>
  </si>
  <si>
    <t>VPA0679</t>
  </si>
  <si>
    <t>VPA0955</t>
  </si>
  <si>
    <t>VPA0792</t>
  </si>
  <si>
    <t>ABC transporter ATP-binding protein/permease</t>
  </si>
  <si>
    <t>VPA0237</t>
  </si>
  <si>
    <t>VP0149</t>
  </si>
  <si>
    <t>VP0795</t>
  </si>
  <si>
    <t>HPr family phosphocarrier protein</t>
  </si>
  <si>
    <t>VPA1450</t>
  </si>
  <si>
    <t>VP0311</t>
  </si>
  <si>
    <t>inorganic diphosphatase</t>
  </si>
  <si>
    <t>VPA0922</t>
  </si>
  <si>
    <t>Re/Si-specific NAD(P)(+) transhydrogenase subunit alpha</t>
  </si>
  <si>
    <t>VPA1169</t>
  </si>
  <si>
    <t>GTP cyclohydrolase I FolE</t>
  </si>
  <si>
    <t>VP0525</t>
  </si>
  <si>
    <t>flavohemoglobin expression-modulating QEGLA motif protein</t>
  </si>
  <si>
    <t>VP1511</t>
  </si>
  <si>
    <t>VP1510</t>
  </si>
  <si>
    <t>4Fe-4S binding protein</t>
  </si>
  <si>
    <t>VPA1163</t>
  </si>
  <si>
    <t>aldo/keto reductase family oxidoreductase</t>
  </si>
  <si>
    <t>VP2632</t>
  </si>
  <si>
    <t>VP1183</t>
  </si>
  <si>
    <t>cardiolipin synthase</t>
  </si>
  <si>
    <t>VP1938</t>
  </si>
  <si>
    <t>DUF3943 domain-containing protein</t>
  </si>
  <si>
    <t>VP0617</t>
  </si>
  <si>
    <t>glutamine-hydrolyzing GMP synthase</t>
  </si>
  <si>
    <t>VPA0146</t>
  </si>
  <si>
    <t>glycerophosphodiester phosphodiesterase family protein</t>
  </si>
  <si>
    <t>VP0927</t>
  </si>
  <si>
    <t>pyridoxal phosphate-dependent aminotransferase</t>
  </si>
  <si>
    <t>VP1514</t>
  </si>
  <si>
    <t>formate dehydrogenase FDH3 subunit beta</t>
  </si>
  <si>
    <t>VPA1626</t>
  </si>
  <si>
    <t>SCO family protein</t>
  </si>
  <si>
    <t>VP0998</t>
  </si>
  <si>
    <t>VPA0654</t>
  </si>
  <si>
    <t>VP0899</t>
  </si>
  <si>
    <t>methyltransferase</t>
  </si>
  <si>
    <t>VPA1070</t>
  </si>
  <si>
    <t>VPA0641</t>
  </si>
  <si>
    <t>VPA1671</t>
  </si>
  <si>
    <t>L-arabinose ABC transporter permease AraH</t>
  </si>
  <si>
    <t>VPA0659</t>
  </si>
  <si>
    <t>iron chelate uptake ABC transporter permease subunit VctG</t>
  </si>
  <si>
    <t>VP1742</t>
  </si>
  <si>
    <t>VPA0141</t>
  </si>
  <si>
    <t>DUF3087 domain-containing protein</t>
  </si>
  <si>
    <t>VPA1613</t>
  </si>
  <si>
    <t>nucleoside recognition domain-containing protein</t>
  </si>
  <si>
    <t>VPA1740</t>
  </si>
  <si>
    <t>murein tripeptide amidase MpaA</t>
  </si>
  <si>
    <t>VPA0425</t>
  </si>
  <si>
    <t>VPA0805</t>
  </si>
  <si>
    <t>glycine cleavage system aminomethyltransferase GcvT</t>
  </si>
  <si>
    <t>VP0325</t>
  </si>
  <si>
    <t>malate dehydrogenase</t>
  </si>
  <si>
    <t>VPA1455</t>
  </si>
  <si>
    <t>VP0850</t>
  </si>
  <si>
    <t>succinate--CoA ligase subunit alpha</t>
  </si>
  <si>
    <t>VP1843</t>
  </si>
  <si>
    <t>type II toxin-antitoxin system mRNA interferase toxin%2C RelE/StbE family</t>
  </si>
  <si>
    <t>VPA0662</t>
  </si>
  <si>
    <t>Cu(I)-responsive transcriptional regulator</t>
  </si>
  <si>
    <t>VP1512</t>
  </si>
  <si>
    <t>twin-arginine translocation signal domain-containing protein</t>
  </si>
  <si>
    <t>VP1743</t>
  </si>
  <si>
    <t>LysE family translocator</t>
  </si>
  <si>
    <t>VPA0664</t>
  </si>
  <si>
    <t>VPA1627</t>
  </si>
  <si>
    <t>VP2505</t>
  </si>
  <si>
    <t>VPA0467</t>
  </si>
  <si>
    <t>VPA0830</t>
  </si>
  <si>
    <t>VP1861</t>
  </si>
  <si>
    <t>VPA1454</t>
  </si>
  <si>
    <t>VP2506</t>
  </si>
  <si>
    <t>3-methyl-2-oxobutanoate hydroxymethyltransferase</t>
  </si>
  <si>
    <t>VPA1601</t>
  </si>
  <si>
    <t>oxygen-insensitive NADPH nitroreductase</t>
  </si>
  <si>
    <t>VPA0299</t>
  </si>
  <si>
    <t>VP2579</t>
  </si>
  <si>
    <t>VP1465</t>
  </si>
  <si>
    <t>lipopolysaccharide biosynthesis protein</t>
  </si>
  <si>
    <t>VPA0587</t>
  </si>
  <si>
    <t>pyroglutamyl-peptidase I</t>
  </si>
  <si>
    <t>VPA0250</t>
  </si>
  <si>
    <t>aminoglycoside phosphotransferase family protein</t>
  </si>
  <si>
    <t>VPA0171</t>
  </si>
  <si>
    <t>VP1462</t>
  </si>
  <si>
    <t>chain-length determining protein</t>
  </si>
  <si>
    <t>VP1893</t>
  </si>
  <si>
    <t>asparagine--tRNA ligase</t>
  </si>
  <si>
    <t>VP2860</t>
  </si>
  <si>
    <t>superoxide dismutase</t>
  </si>
  <si>
    <t>VPA0694</t>
  </si>
  <si>
    <t>NirD/YgiW/YdeI family stress tolerance protein</t>
  </si>
  <si>
    <t>VP1710</t>
  </si>
  <si>
    <t>glucose-6-phosphate dehydrogenase</t>
  </si>
  <si>
    <t>VP0864</t>
  </si>
  <si>
    <t>formyltetrahydrofolate deformylase</t>
  </si>
  <si>
    <t>VPA1435</t>
  </si>
  <si>
    <t>VP1842</t>
  </si>
  <si>
    <t>type II toxin-antitoxin system RelB/DinJ family antitoxin</t>
  </si>
  <si>
    <t>VPA1456</t>
  </si>
  <si>
    <t>VP2043</t>
  </si>
  <si>
    <t>VPA1618</t>
  </si>
  <si>
    <t>1%2C4-alpha-glucan branching protein GlgB</t>
  </si>
  <si>
    <t>VPA0563</t>
  </si>
  <si>
    <t>VP0537</t>
  </si>
  <si>
    <t>4-hydroxy-3-methylbut-2-enyl diphosphate reductase</t>
  </si>
  <si>
    <t>VPA0408</t>
  </si>
  <si>
    <t>dihydroorotase</t>
  </si>
  <si>
    <t>VPA1011</t>
  </si>
  <si>
    <t>low-specificity L-threonine aldolase</t>
  </si>
  <si>
    <t>VPA0712</t>
  </si>
  <si>
    <t>ribosome biogenesis GTPase YlqF</t>
  </si>
  <si>
    <t>VPA0548</t>
  </si>
  <si>
    <t>VPA0574</t>
  </si>
  <si>
    <t>VPA0049</t>
  </si>
  <si>
    <t>VPA0317</t>
  </si>
  <si>
    <t>VPA1010</t>
  </si>
  <si>
    <t>VPA1244</t>
  </si>
  <si>
    <t>VPA0872</t>
  </si>
  <si>
    <t>arylesterase</t>
  </si>
  <si>
    <t>VP0381</t>
  </si>
  <si>
    <t>VP1653</t>
  </si>
  <si>
    <t>tripartite tricarboxylate transporter permease</t>
  </si>
  <si>
    <t>VP0066</t>
  </si>
  <si>
    <t>xanthosine phosphorylase</t>
  </si>
  <si>
    <t>VPA0331</t>
  </si>
  <si>
    <t>VPA0504</t>
  </si>
  <si>
    <t>nucleoside/nucleotide kinase family protein</t>
  </si>
  <si>
    <t>VPA0607</t>
  </si>
  <si>
    <t>exoribonuclease II</t>
  </si>
  <si>
    <t>VPA1262</t>
  </si>
  <si>
    <t>VPA1262 family protein</t>
  </si>
  <si>
    <t>VP2380</t>
  </si>
  <si>
    <t>2%2C3%2C4%2C5-tetrahydropyridine-2%2C6-dicarboxylate N-succinyltransferase</t>
  </si>
  <si>
    <t>VP1500</t>
  </si>
  <si>
    <t>VP1498</t>
  </si>
  <si>
    <t>energy-coupling factor ABC transporter ATP-binding protein</t>
  </si>
  <si>
    <t>VP1509</t>
  </si>
  <si>
    <t>DUF3306 domain-containing protein</t>
  </si>
  <si>
    <t>VP1513</t>
  </si>
  <si>
    <t>VPA0287</t>
  </si>
  <si>
    <t>VPA0028</t>
  </si>
  <si>
    <t>CatB-related O-acetyltransferase</t>
  </si>
  <si>
    <t>VPA1075</t>
  </si>
  <si>
    <t>HAMP domain-containing sensor histidine kinase</t>
  </si>
  <si>
    <t>VP1854</t>
  </si>
  <si>
    <t>VPA0255</t>
  </si>
  <si>
    <t>VPA1343</t>
  </si>
  <si>
    <t>VPA0239</t>
  </si>
  <si>
    <t>putative 2-aminoethylphosphonate ABC transporter permease subunit</t>
  </si>
  <si>
    <t>VPA0573</t>
  </si>
  <si>
    <t>VPA1370</t>
  </si>
  <si>
    <t>type III secretion system effector VopL</t>
  </si>
  <si>
    <t>VPA0217</t>
  </si>
  <si>
    <t>pyrimidine 5'-nucleotidase</t>
  </si>
  <si>
    <t>VPA1436</t>
  </si>
  <si>
    <t>VP2064</t>
  </si>
  <si>
    <t>low molecular weight protein-tyrosine-phosphatase</t>
  </si>
  <si>
    <t>VP1952</t>
  </si>
  <si>
    <t>VP1838</t>
  </si>
  <si>
    <t>DUF3265 domain-containing protein</t>
  </si>
  <si>
    <t>VPA0581</t>
  </si>
  <si>
    <t>cysteine-rich CWC family protein</t>
  </si>
  <si>
    <t>VP2490</t>
  </si>
  <si>
    <t>VPA0424</t>
  </si>
  <si>
    <t>VPA0464</t>
  </si>
  <si>
    <t>monovalent cation:proton antiporter-2 (CPA2) family protein</t>
  </si>
  <si>
    <t>VP1431</t>
  </si>
  <si>
    <t>ABC transporter transmembrane domain-containing protein</t>
  </si>
  <si>
    <t>VPA0700</t>
  </si>
  <si>
    <t>VRR-NUC domain-containing protein</t>
  </si>
  <si>
    <t>VPA0281</t>
  </si>
  <si>
    <t>VPA1089</t>
  </si>
  <si>
    <t>5'-methylthioadenosine/adenosylhomocysteine nucleosidase</t>
  </si>
  <si>
    <t>VPA0329</t>
  </si>
  <si>
    <t>L-Ala-D/L-Glu epimerase</t>
  </si>
  <si>
    <t>VPA0981</t>
  </si>
  <si>
    <t>VPA0517</t>
  </si>
  <si>
    <t>VPA1453</t>
  </si>
  <si>
    <t>VP2265</t>
  </si>
  <si>
    <t>DUF4156 domain-containing protein</t>
  </si>
  <si>
    <t>VPA1723</t>
  </si>
  <si>
    <t>VP1708</t>
  </si>
  <si>
    <t>decarboxylating NADP(+)-dependent phosphogluconate dehydrogenase</t>
  </si>
  <si>
    <t>VPA0511</t>
  </si>
  <si>
    <t>VPA1053</t>
  </si>
  <si>
    <t>DNA-binding protein</t>
  </si>
  <si>
    <t>VP0709</t>
  </si>
  <si>
    <t>trehalose operon repressor TreR</t>
  </si>
  <si>
    <t>VPA0474</t>
  </si>
  <si>
    <t>spermidine N1-acetyltransferase</t>
  </si>
  <si>
    <t>VPA0678</t>
  </si>
  <si>
    <t>winged helix-turn-helix domain-containing protein</t>
  </si>
  <si>
    <t>VP1432</t>
  </si>
  <si>
    <t>VPA1665</t>
  </si>
  <si>
    <t>VPA1224</t>
  </si>
  <si>
    <t>VPA0133</t>
  </si>
  <si>
    <t>VP2162</t>
  </si>
  <si>
    <t>VP0901</t>
  </si>
  <si>
    <t>VPA0311</t>
  </si>
  <si>
    <t>VP0847</t>
  </si>
  <si>
    <t>2-oxoglutarate dehydrogenase E1 component</t>
  </si>
  <si>
    <t>VPA1077</t>
  </si>
  <si>
    <t>DUF5666 domain-containing protein</t>
  </si>
  <si>
    <t>VP1499</t>
  </si>
  <si>
    <t>VPA1005</t>
  </si>
  <si>
    <t>D-lactate dehydrogenase</t>
  </si>
  <si>
    <t>VP0121</t>
  </si>
  <si>
    <t>glutamate--ammonia ligase</t>
  </si>
  <si>
    <t>VP2259</t>
  </si>
  <si>
    <t>VP1383</t>
  </si>
  <si>
    <t>TerC family protein</t>
  </si>
  <si>
    <t>VPA1584</t>
  </si>
  <si>
    <t>VPA1272</t>
  </si>
  <si>
    <t>VP2827</t>
  </si>
  <si>
    <t>VPA1487</t>
  </si>
  <si>
    <t>VPA1281</t>
  </si>
  <si>
    <t>VP2781</t>
  </si>
  <si>
    <t>isoaspartyl peptidase/L-asparaginase</t>
  </si>
  <si>
    <t>VP2073</t>
  </si>
  <si>
    <t>disulfide bond formation protein DsbB</t>
  </si>
  <si>
    <t>VPA0263</t>
  </si>
  <si>
    <t>VP1860</t>
  </si>
  <si>
    <t>ClbS/DfsB family four-helix bundle protein</t>
  </si>
  <si>
    <t>VPA0434</t>
  </si>
  <si>
    <t>VPA0746</t>
  </si>
  <si>
    <t>VPA0285</t>
  </si>
  <si>
    <t>VPA0999</t>
  </si>
  <si>
    <t>VPA0136</t>
  </si>
  <si>
    <t>bifunctional hydroxymethylpyrimidine kinase/phosphomethylpyrimidine kinase</t>
  </si>
  <si>
    <t>VPA0395</t>
  </si>
  <si>
    <t>lipoate--protein ligase A</t>
  </si>
  <si>
    <t>VPA0132</t>
  </si>
  <si>
    <t>thiaminase II</t>
  </si>
  <si>
    <t>VPA1746</t>
  </si>
  <si>
    <t>peptidase E</t>
  </si>
  <si>
    <t>VPA0135</t>
  </si>
  <si>
    <t>VP0845</t>
  </si>
  <si>
    <t>succinate dehydrogenase flavoprotein subunit</t>
  </si>
  <si>
    <t>VP1507</t>
  </si>
  <si>
    <t>DNA-J related domain-containing protein</t>
  </si>
  <si>
    <t>VPA1171</t>
  </si>
  <si>
    <t>molybdopterin-synthase adenylyltransferase MoeB</t>
  </si>
  <si>
    <t>VPA1612</t>
  </si>
  <si>
    <t>YjiG family protein</t>
  </si>
  <si>
    <t>VPA0330</t>
  </si>
  <si>
    <t>DUF1611 domain-containing protein</t>
  </si>
  <si>
    <t>VPA0230</t>
  </si>
  <si>
    <t>VPA1501</t>
  </si>
  <si>
    <t>VPA0857</t>
  </si>
  <si>
    <t>TIGR03899 family protein</t>
  </si>
  <si>
    <t>VP1839</t>
  </si>
  <si>
    <t>VPA0794</t>
  </si>
  <si>
    <t>VP1085</t>
  </si>
  <si>
    <t>ThiF family adenylyltransferase</t>
  </si>
  <si>
    <t>VPA0785</t>
  </si>
  <si>
    <t>VPA1189</t>
  </si>
  <si>
    <t>VP1459</t>
  </si>
  <si>
    <t>VPA0465</t>
  </si>
  <si>
    <t>NAD(P)H-dependent oxidoreductase</t>
  </si>
  <si>
    <t>VP0898</t>
  </si>
  <si>
    <t>lipoprotein</t>
  </si>
  <si>
    <t>VP1458</t>
  </si>
  <si>
    <t>VPA0218</t>
  </si>
  <si>
    <t>VPA0037</t>
  </si>
  <si>
    <t>VPA0585</t>
  </si>
  <si>
    <t>tryptophan synthase subunit beta</t>
  </si>
  <si>
    <t>VPA1719</t>
  </si>
  <si>
    <t>VP1503</t>
  </si>
  <si>
    <t>VP0665</t>
  </si>
  <si>
    <t>membrane-bound lytic murein transglycosylase MltF</t>
  </si>
  <si>
    <t>VPA1449</t>
  </si>
  <si>
    <t>VPA1275</t>
  </si>
  <si>
    <t>VP1797</t>
  </si>
  <si>
    <t>VP1094</t>
  </si>
  <si>
    <t>AEC family transporter</t>
  </si>
  <si>
    <t>VPA0975</t>
  </si>
  <si>
    <t>MATE family efflux transporter</t>
  </si>
  <si>
    <t>VPA0979</t>
  </si>
  <si>
    <t>VPA1260</t>
  </si>
  <si>
    <t>VPA1296</t>
  </si>
  <si>
    <t>VP0790</t>
  </si>
  <si>
    <t>VPA0976</t>
  </si>
  <si>
    <t>nitrous oxide-stimulated promoter family protein</t>
  </si>
  <si>
    <t>VP1224</t>
  </si>
  <si>
    <t>VP1466</t>
  </si>
  <si>
    <t>VPA1664</t>
  </si>
  <si>
    <t>VPA1261</t>
  </si>
  <si>
    <t>VPA1695</t>
  </si>
  <si>
    <t>VP1467</t>
  </si>
  <si>
    <t>VPA1663</t>
  </si>
  <si>
    <t>VPA1679</t>
  </si>
  <si>
    <t>DUF3297 family protein</t>
  </si>
  <si>
    <t>VPA1595</t>
  </si>
  <si>
    <t>VP1634</t>
  </si>
  <si>
    <t>VP1635</t>
  </si>
  <si>
    <t>VP1189</t>
  </si>
  <si>
    <t>hydroxylamine reductase</t>
  </si>
  <si>
    <t>VP2255</t>
  </si>
  <si>
    <t>flagellar protein FliT</t>
  </si>
  <si>
    <t>VPA0527</t>
  </si>
  <si>
    <t>VPA0784</t>
  </si>
  <si>
    <t>peptide deformylase</t>
  </si>
  <si>
    <t>VP2256</t>
  </si>
  <si>
    <t>flagellar filament capping protein FliD</t>
  </si>
  <si>
    <t>VP0908</t>
  </si>
  <si>
    <t>sugar transporter</t>
  </si>
  <si>
    <t>VPA0499</t>
  </si>
  <si>
    <t>VP1265</t>
  </si>
  <si>
    <t>VPA0359</t>
  </si>
  <si>
    <t>VP1461</t>
  </si>
  <si>
    <t>VPA0305</t>
  </si>
  <si>
    <t>VP2119</t>
  </si>
  <si>
    <t>VC2046/SO_2500 family protein</t>
  </si>
  <si>
    <t>VPA0358</t>
  </si>
  <si>
    <t>LuxR C-terminal-related transcriptional regulator</t>
  </si>
  <si>
    <t>putative quinol monooxygenase</t>
  </si>
  <si>
    <t>VPA1108</t>
  </si>
  <si>
    <t>VPA1591</t>
  </si>
  <si>
    <t>oxygen-insensitive NAD(P)H-dependent nitroreductase NfsB</t>
  </si>
  <si>
    <t xml:space="preserve"> </t>
    <phoneticPr fontId="18" type="noConversion"/>
  </si>
  <si>
    <t>Supplementary Table 5. Differentially Expressed Genes (DEGs) Between Wildtype and puuC Mutant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Times New Roman"/>
      <family val="1"/>
    </font>
    <font>
      <i/>
      <sz val="12"/>
      <color theme="1"/>
      <name val="等线"/>
      <family val="2"/>
      <charset val="134"/>
      <scheme val="minor"/>
    </font>
    <font>
      <b/>
      <sz val="12"/>
      <name val="Times New Roman"/>
      <family val="1"/>
    </font>
    <font>
      <i/>
      <sz val="12"/>
      <name val="Times New Roman"/>
      <family val="1"/>
    </font>
    <font>
      <i/>
      <sz val="12"/>
      <name val="等线"/>
      <family val="2"/>
      <charset val="134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20" fillId="0" borderId="0" xfId="0" applyFont="1">
      <alignment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  <xf numFmtId="11" fontId="22" fillId="0" borderId="0" xfId="0" applyNumberFormat="1" applyFont="1">
      <alignment vertical="center"/>
    </xf>
    <xf numFmtId="0" fontId="22" fillId="0" borderId="0" xfId="0" applyFont="1">
      <alignment vertical="center"/>
    </xf>
    <xf numFmtId="0" fontId="21" fillId="0" borderId="10" xfId="0" applyFont="1" applyBorder="1">
      <alignment vertical="center"/>
    </xf>
    <xf numFmtId="0" fontId="23" fillId="0" borderId="0" xfId="0" applyFont="1">
      <alignment vertical="center"/>
    </xf>
    <xf numFmtId="0" fontId="24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C9287-65EE-B44F-9329-764E736AE840}">
  <dimension ref="A1:G1653"/>
  <sheetViews>
    <sheetView tabSelected="1" topLeftCell="A72" workbookViewId="0">
      <selection activeCell="H101" sqref="H101"/>
    </sheetView>
  </sheetViews>
  <sheetFormatPr baseColWidth="10" defaultRowHeight="16"/>
  <cols>
    <col min="1" max="1" width="13" customWidth="1"/>
    <col min="2" max="2" width="32.1640625" customWidth="1"/>
    <col min="3" max="3" width="18.6640625" customWidth="1"/>
    <col min="4" max="4" width="9" style="1" customWidth="1"/>
    <col min="5" max="5" width="18.83203125" bestFit="1" customWidth="1"/>
  </cols>
  <sheetData>
    <row r="1" spans="1:7" ht="25" customHeight="1">
      <c r="A1" s="8" t="s">
        <v>2922</v>
      </c>
    </row>
    <row r="2" spans="1:7">
      <c r="A2" s="6" t="s">
        <v>1253</v>
      </c>
      <c r="B2" s="6" t="s">
        <v>1047</v>
      </c>
      <c r="C2" s="6" t="s">
        <v>1048</v>
      </c>
      <c r="D2" s="6" t="s">
        <v>1252</v>
      </c>
      <c r="E2" s="6" t="s">
        <v>0</v>
      </c>
      <c r="F2" s="6" t="s">
        <v>1</v>
      </c>
    </row>
    <row r="3" spans="1:7">
      <c r="A3" s="2" t="s">
        <v>31</v>
      </c>
      <c r="B3" s="2" t="s">
        <v>1343</v>
      </c>
      <c r="C3" s="3" t="s">
        <v>1344</v>
      </c>
      <c r="D3" s="4" t="s">
        <v>1345</v>
      </c>
      <c r="E3" s="2">
        <v>3</v>
      </c>
      <c r="F3" s="3">
        <v>1.1782000000000001E-7</v>
      </c>
    </row>
    <row r="4" spans="1:7">
      <c r="A4" s="2" t="s">
        <v>573</v>
      </c>
      <c r="B4" s="2" t="s">
        <v>1346</v>
      </c>
      <c r="C4" s="3" t="s">
        <v>1344</v>
      </c>
      <c r="D4" s="4" t="s">
        <v>1347</v>
      </c>
      <c r="E4" s="2">
        <v>2.8</v>
      </c>
      <c r="F4" s="3">
        <v>4.9527000000000001E-12</v>
      </c>
    </row>
    <row r="5" spans="1:7">
      <c r="A5" s="2" t="s">
        <v>1348</v>
      </c>
      <c r="B5" s="2" t="s">
        <v>1349</v>
      </c>
      <c r="C5" s="3" t="s">
        <v>1344</v>
      </c>
      <c r="D5" s="4" t="s">
        <v>1350</v>
      </c>
      <c r="E5" s="2">
        <v>2</v>
      </c>
      <c r="F5" s="3">
        <v>2.2707000000000001E-4</v>
      </c>
      <c r="G5" t="s">
        <v>2921</v>
      </c>
    </row>
    <row r="6" spans="1:7">
      <c r="A6" s="2" t="s">
        <v>1351</v>
      </c>
      <c r="B6" s="2" t="s">
        <v>1352</v>
      </c>
      <c r="C6" s="3" t="s">
        <v>1344</v>
      </c>
      <c r="D6" s="4" t="s">
        <v>1353</v>
      </c>
      <c r="E6" s="2">
        <v>1.9</v>
      </c>
      <c r="F6" s="3">
        <v>2.7738000000000001E-5</v>
      </c>
    </row>
    <row r="7" spans="1:7">
      <c r="A7" s="2" t="s">
        <v>1354</v>
      </c>
      <c r="B7" s="2" t="s">
        <v>1355</v>
      </c>
      <c r="C7" s="3" t="s">
        <v>1344</v>
      </c>
      <c r="D7" s="4" t="s">
        <v>1356</v>
      </c>
      <c r="E7" s="2">
        <v>1.9</v>
      </c>
      <c r="F7" s="3">
        <v>1.0030999999999999E-4</v>
      </c>
    </row>
    <row r="8" spans="1:7">
      <c r="A8" s="2" t="s">
        <v>1357</v>
      </c>
      <c r="B8" s="2" t="s">
        <v>1358</v>
      </c>
      <c r="C8" s="3" t="s">
        <v>1344</v>
      </c>
      <c r="D8" s="4" t="s">
        <v>1359</v>
      </c>
      <c r="E8" s="2">
        <v>1.9</v>
      </c>
      <c r="F8" s="3">
        <v>1.199E-3</v>
      </c>
    </row>
    <row r="9" spans="1:7">
      <c r="A9" s="2" t="s">
        <v>1360</v>
      </c>
      <c r="B9" s="2" t="s">
        <v>1361</v>
      </c>
      <c r="C9" s="3" t="s">
        <v>1344</v>
      </c>
      <c r="D9" s="4" t="s">
        <v>1362</v>
      </c>
      <c r="E9" s="2">
        <v>1.8</v>
      </c>
      <c r="F9" s="3">
        <v>2.5693999999999999E-3</v>
      </c>
    </row>
    <row r="10" spans="1:7">
      <c r="A10" s="2" t="s">
        <v>1065</v>
      </c>
      <c r="B10" s="2" t="s">
        <v>1113</v>
      </c>
      <c r="C10" s="3" t="s">
        <v>1344</v>
      </c>
      <c r="D10" s="4" t="s">
        <v>1363</v>
      </c>
      <c r="E10" s="2">
        <v>1.6</v>
      </c>
      <c r="F10" s="3">
        <v>2.5796E-4</v>
      </c>
    </row>
    <row r="11" spans="1:7">
      <c r="A11" s="2" t="s">
        <v>1364</v>
      </c>
      <c r="B11" s="2" t="s">
        <v>1365</v>
      </c>
      <c r="C11" s="3" t="s">
        <v>1344</v>
      </c>
      <c r="D11" s="4" t="s">
        <v>1366</v>
      </c>
      <c r="E11" s="2">
        <v>1.5</v>
      </c>
      <c r="F11" s="3">
        <v>2.2060999999999999E-3</v>
      </c>
    </row>
    <row r="12" spans="1:7">
      <c r="A12" s="2" t="s">
        <v>1367</v>
      </c>
      <c r="B12" s="2" t="s">
        <v>1368</v>
      </c>
      <c r="C12" s="3" t="s">
        <v>1344</v>
      </c>
      <c r="D12" s="4" t="s">
        <v>1369</v>
      </c>
      <c r="E12" s="2">
        <v>1.4</v>
      </c>
      <c r="F12" s="3">
        <v>3.1439000000000002E-2</v>
      </c>
    </row>
    <row r="13" spans="1:7">
      <c r="A13" s="2" t="s">
        <v>1141</v>
      </c>
      <c r="B13" s="2" t="s">
        <v>1142</v>
      </c>
      <c r="C13" s="3" t="s">
        <v>1344</v>
      </c>
      <c r="D13" s="4" t="s">
        <v>1370</v>
      </c>
      <c r="E13" s="2">
        <v>1.2</v>
      </c>
      <c r="F13" s="3">
        <v>2.6908000000000001E-2</v>
      </c>
    </row>
    <row r="14" spans="1:7">
      <c r="A14" s="2" t="s">
        <v>1371</v>
      </c>
      <c r="B14" s="2" t="s">
        <v>1111</v>
      </c>
      <c r="C14" s="3" t="s">
        <v>1344</v>
      </c>
      <c r="D14" s="4" t="s">
        <v>1372</v>
      </c>
      <c r="E14" s="2">
        <v>-1.4</v>
      </c>
      <c r="F14" s="3">
        <v>1.034E-2</v>
      </c>
    </row>
    <row r="15" spans="1:7">
      <c r="A15" s="2" t="s">
        <v>1373</v>
      </c>
      <c r="B15" s="2" t="s">
        <v>1374</v>
      </c>
      <c r="C15" s="3" t="s">
        <v>1344</v>
      </c>
      <c r="D15" s="4"/>
      <c r="E15" s="2">
        <v>-1.7</v>
      </c>
      <c r="F15" s="3">
        <v>7.9221999999999995E-4</v>
      </c>
    </row>
    <row r="16" spans="1:7">
      <c r="A16" s="2" t="s">
        <v>1375</v>
      </c>
      <c r="B16" s="2" t="s">
        <v>789</v>
      </c>
      <c r="C16" s="3" t="s">
        <v>1344</v>
      </c>
      <c r="D16" s="4" t="s">
        <v>1376</v>
      </c>
      <c r="E16" s="2">
        <v>-1.8</v>
      </c>
      <c r="F16" s="3">
        <v>1.4679E-4</v>
      </c>
    </row>
    <row r="17" spans="1:6">
      <c r="A17" s="2" t="s">
        <v>1377</v>
      </c>
      <c r="B17" s="2" t="s">
        <v>1378</v>
      </c>
      <c r="C17" s="3" t="s">
        <v>1344</v>
      </c>
      <c r="D17" s="4" t="s">
        <v>1379</v>
      </c>
      <c r="E17" s="2">
        <v>-1.8</v>
      </c>
      <c r="F17" s="3">
        <v>1.3533E-3</v>
      </c>
    </row>
    <row r="18" spans="1:6">
      <c r="A18" s="2" t="s">
        <v>1380</v>
      </c>
      <c r="B18" s="2" t="s">
        <v>1381</v>
      </c>
      <c r="C18" s="3" t="s">
        <v>1344</v>
      </c>
      <c r="D18" s="4"/>
      <c r="E18" s="2">
        <v>-2.4</v>
      </c>
      <c r="F18" s="3">
        <v>4.0043000000000003E-5</v>
      </c>
    </row>
    <row r="19" spans="1:6">
      <c r="A19" s="2" t="s">
        <v>519</v>
      </c>
      <c r="B19" s="2" t="s">
        <v>520</v>
      </c>
      <c r="C19" s="3" t="s">
        <v>1344</v>
      </c>
      <c r="D19" s="5" t="s">
        <v>1382</v>
      </c>
      <c r="E19" s="2">
        <v>-3.1</v>
      </c>
      <c r="F19" s="3">
        <v>2.6767000000000001E-9</v>
      </c>
    </row>
    <row r="20" spans="1:6">
      <c r="A20" s="2" t="s">
        <v>535</v>
      </c>
      <c r="B20" s="2" t="s">
        <v>536</v>
      </c>
      <c r="C20" s="3" t="s">
        <v>1344</v>
      </c>
      <c r="D20" s="5"/>
      <c r="E20" s="2">
        <v>-3.4</v>
      </c>
      <c r="F20" s="3">
        <v>3.2562000000000003E-17</v>
      </c>
    </row>
    <row r="21" spans="1:6">
      <c r="A21" s="2" t="s">
        <v>395</v>
      </c>
      <c r="B21" s="2" t="s">
        <v>7</v>
      </c>
      <c r="C21" s="3" t="s">
        <v>1098</v>
      </c>
      <c r="D21" s="5"/>
      <c r="E21" s="2">
        <v>7</v>
      </c>
      <c r="F21" s="3">
        <v>1.6840999999999999E-58</v>
      </c>
    </row>
    <row r="22" spans="1:6">
      <c r="A22" s="2" t="s">
        <v>771</v>
      </c>
      <c r="B22" s="2" t="s">
        <v>772</v>
      </c>
      <c r="C22" s="3" t="s">
        <v>1098</v>
      </c>
      <c r="D22" s="5"/>
      <c r="E22" s="2">
        <v>5.4</v>
      </c>
      <c r="F22" s="3">
        <v>4.2702000000000002E-33</v>
      </c>
    </row>
    <row r="23" spans="1:6">
      <c r="A23" s="2" t="s">
        <v>473</v>
      </c>
      <c r="B23" s="2" t="s">
        <v>474</v>
      </c>
      <c r="C23" s="3" t="s">
        <v>1098</v>
      </c>
      <c r="D23" s="4"/>
      <c r="E23" s="2">
        <v>4.4000000000000004</v>
      </c>
      <c r="F23" s="3">
        <v>1.1624E-21</v>
      </c>
    </row>
    <row r="24" spans="1:6">
      <c r="A24" s="2" t="s">
        <v>788</v>
      </c>
      <c r="B24" s="2" t="s">
        <v>789</v>
      </c>
      <c r="C24" s="3" t="s">
        <v>1098</v>
      </c>
      <c r="D24" s="4"/>
      <c r="E24" s="2">
        <v>3.5</v>
      </c>
      <c r="F24" s="3">
        <v>5.7733E-12</v>
      </c>
    </row>
    <row r="25" spans="1:6">
      <c r="A25" s="2" t="s">
        <v>1075</v>
      </c>
      <c r="B25" s="2" t="s">
        <v>1121</v>
      </c>
      <c r="C25" s="3" t="s">
        <v>1098</v>
      </c>
      <c r="D25" s="4"/>
      <c r="E25" s="2">
        <v>2.8</v>
      </c>
      <c r="F25" s="3">
        <v>1.7648000000000001E-11</v>
      </c>
    </row>
    <row r="26" spans="1:6">
      <c r="A26" s="2" t="s">
        <v>1383</v>
      </c>
      <c r="B26" s="2" t="s">
        <v>1384</v>
      </c>
      <c r="C26" s="3" t="s">
        <v>1098</v>
      </c>
      <c r="D26" s="4"/>
      <c r="E26" s="2">
        <v>2.7</v>
      </c>
      <c r="F26" s="3">
        <v>1.5545000000000001E-7</v>
      </c>
    </row>
    <row r="27" spans="1:6">
      <c r="A27" s="2" t="s">
        <v>887</v>
      </c>
      <c r="B27" s="2" t="s">
        <v>735</v>
      </c>
      <c r="C27" s="3" t="s">
        <v>1098</v>
      </c>
      <c r="D27" s="4"/>
      <c r="E27" s="2">
        <v>2.6</v>
      </c>
      <c r="F27" s="3">
        <v>8.5032999999999998E-9</v>
      </c>
    </row>
    <row r="28" spans="1:6">
      <c r="A28" s="2" t="s">
        <v>6</v>
      </c>
      <c r="B28" s="2" t="s">
        <v>7</v>
      </c>
      <c r="C28" s="3" t="s">
        <v>1098</v>
      </c>
      <c r="D28" s="4"/>
      <c r="E28" s="2">
        <v>2.2999999999999998</v>
      </c>
      <c r="F28" s="3">
        <v>5.7772999999999997E-6</v>
      </c>
    </row>
    <row r="29" spans="1:6">
      <c r="A29" s="2" t="s">
        <v>734</v>
      </c>
      <c r="B29" s="2" t="s">
        <v>735</v>
      </c>
      <c r="C29" s="3" t="s">
        <v>1098</v>
      </c>
      <c r="D29" s="4"/>
      <c r="E29" s="2">
        <v>2.2999999999999998</v>
      </c>
      <c r="F29" s="3">
        <v>1.4253000000000001E-5</v>
      </c>
    </row>
    <row r="30" spans="1:6">
      <c r="A30" s="2" t="s">
        <v>1071</v>
      </c>
      <c r="B30" s="2" t="s">
        <v>705</v>
      </c>
      <c r="C30" s="3" t="s">
        <v>1098</v>
      </c>
      <c r="D30" s="4"/>
      <c r="E30" s="2">
        <v>2.1</v>
      </c>
      <c r="F30" s="3">
        <v>1.9904999999999998E-6</v>
      </c>
    </row>
    <row r="31" spans="1:6">
      <c r="A31" s="2" t="s">
        <v>763</v>
      </c>
      <c r="B31" s="2" t="s">
        <v>474</v>
      </c>
      <c r="C31" s="3" t="s">
        <v>1098</v>
      </c>
      <c r="D31" s="4"/>
      <c r="E31" s="2">
        <v>2</v>
      </c>
      <c r="F31" s="3">
        <v>1.6269E-5</v>
      </c>
    </row>
    <row r="32" spans="1:6">
      <c r="A32" s="2" t="s">
        <v>302</v>
      </c>
      <c r="B32" s="2" t="s">
        <v>303</v>
      </c>
      <c r="C32" s="3" t="s">
        <v>1098</v>
      </c>
      <c r="D32" s="4"/>
      <c r="E32" s="2">
        <v>1.8</v>
      </c>
      <c r="F32" s="3">
        <v>2.0521999999999999E-2</v>
      </c>
    </row>
    <row r="33" spans="1:6">
      <c r="A33" s="2" t="s">
        <v>1197</v>
      </c>
      <c r="B33" s="2" t="s">
        <v>789</v>
      </c>
      <c r="C33" s="3" t="s">
        <v>1098</v>
      </c>
      <c r="D33" s="4"/>
      <c r="E33" s="2">
        <v>1.7</v>
      </c>
      <c r="F33" s="3">
        <v>1.8925999999999999E-3</v>
      </c>
    </row>
    <row r="34" spans="1:6">
      <c r="A34" s="2" t="s">
        <v>1385</v>
      </c>
      <c r="B34" s="2" t="s">
        <v>7</v>
      </c>
      <c r="C34" s="3" t="s">
        <v>1098</v>
      </c>
      <c r="D34" s="4"/>
      <c r="E34" s="2">
        <v>1.2</v>
      </c>
      <c r="F34" s="3">
        <v>1.5814000000000002E-2</v>
      </c>
    </row>
    <row r="35" spans="1:6">
      <c r="A35" s="2" t="s">
        <v>1386</v>
      </c>
      <c r="B35" s="2" t="s">
        <v>705</v>
      </c>
      <c r="C35" s="3" t="s">
        <v>1098</v>
      </c>
      <c r="D35" s="4"/>
      <c r="E35" s="2">
        <v>1.2</v>
      </c>
      <c r="F35" s="3">
        <v>2.2251E-2</v>
      </c>
    </row>
    <row r="36" spans="1:6">
      <c r="A36" s="2" t="s">
        <v>1387</v>
      </c>
      <c r="B36" s="2" t="s">
        <v>735</v>
      </c>
      <c r="C36" s="3" t="s">
        <v>1098</v>
      </c>
      <c r="D36" s="4"/>
      <c r="E36" s="2">
        <v>-1.2</v>
      </c>
      <c r="F36" s="3">
        <v>1.7035999999999999E-2</v>
      </c>
    </row>
    <row r="37" spans="1:6">
      <c r="A37" s="2" t="s">
        <v>1152</v>
      </c>
      <c r="B37" s="2" t="s">
        <v>705</v>
      </c>
      <c r="C37" s="3" t="s">
        <v>1098</v>
      </c>
      <c r="D37" s="4"/>
      <c r="E37" s="2">
        <v>-1.5</v>
      </c>
      <c r="F37" s="3">
        <v>1.2354E-2</v>
      </c>
    </row>
    <row r="38" spans="1:6">
      <c r="A38" s="2" t="s">
        <v>1180</v>
      </c>
      <c r="B38" s="2" t="s">
        <v>474</v>
      </c>
      <c r="C38" s="3" t="s">
        <v>1098</v>
      </c>
      <c r="D38" s="7"/>
      <c r="E38" s="2">
        <v>-1.5</v>
      </c>
      <c r="F38" s="3">
        <v>3.4854999999999997E-2</v>
      </c>
    </row>
    <row r="39" spans="1:6">
      <c r="A39" s="2" t="s">
        <v>1388</v>
      </c>
      <c r="B39" s="2" t="s">
        <v>1389</v>
      </c>
      <c r="C39" s="3" t="s">
        <v>1098</v>
      </c>
      <c r="D39" s="7"/>
      <c r="E39" s="2">
        <v>-1.6</v>
      </c>
      <c r="F39" s="3">
        <v>6.5135999999999996E-3</v>
      </c>
    </row>
    <row r="40" spans="1:6">
      <c r="A40" s="2" t="s">
        <v>1390</v>
      </c>
      <c r="B40" s="2" t="s">
        <v>474</v>
      </c>
      <c r="C40" s="3" t="s">
        <v>1098</v>
      </c>
      <c r="D40" s="4"/>
      <c r="E40" s="2">
        <v>-1.6</v>
      </c>
      <c r="F40" s="3">
        <v>9.3579000000000006E-3</v>
      </c>
    </row>
    <row r="41" spans="1:6">
      <c r="A41" s="2" t="s">
        <v>1391</v>
      </c>
      <c r="B41" s="2" t="s">
        <v>7</v>
      </c>
      <c r="C41" s="3" t="s">
        <v>1098</v>
      </c>
      <c r="D41" s="4"/>
      <c r="E41" s="2">
        <v>-1.8</v>
      </c>
      <c r="F41" s="3">
        <v>3.6722000000000002E-4</v>
      </c>
    </row>
    <row r="42" spans="1:6">
      <c r="A42" s="2" t="s">
        <v>1392</v>
      </c>
      <c r="B42" s="2" t="s">
        <v>705</v>
      </c>
      <c r="C42" s="3" t="s">
        <v>1098</v>
      </c>
      <c r="D42" s="4"/>
      <c r="E42" s="2">
        <v>-2.1</v>
      </c>
      <c r="F42" s="3">
        <v>8.9759999999999996E-3</v>
      </c>
    </row>
    <row r="43" spans="1:6">
      <c r="A43" s="2" t="s">
        <v>1393</v>
      </c>
      <c r="B43" s="2" t="s">
        <v>1389</v>
      </c>
      <c r="C43" s="3" t="s">
        <v>1098</v>
      </c>
      <c r="D43" s="4"/>
      <c r="E43" s="2">
        <v>-2.2000000000000002</v>
      </c>
      <c r="F43" s="3">
        <v>3.0040000000000002E-3</v>
      </c>
    </row>
    <row r="44" spans="1:6">
      <c r="A44" s="2" t="s">
        <v>704</v>
      </c>
      <c r="B44" s="2" t="s">
        <v>705</v>
      </c>
      <c r="C44" s="3" t="s">
        <v>1098</v>
      </c>
      <c r="D44" s="4"/>
      <c r="E44" s="2">
        <v>-2.5</v>
      </c>
      <c r="F44" s="3">
        <v>6.4314E-6</v>
      </c>
    </row>
    <row r="45" spans="1:6">
      <c r="A45" s="2" t="s">
        <v>1394</v>
      </c>
      <c r="B45" s="2" t="s">
        <v>7</v>
      </c>
      <c r="C45" s="3" t="s">
        <v>1098</v>
      </c>
      <c r="D45" s="4"/>
      <c r="E45" s="2">
        <v>-2.5</v>
      </c>
      <c r="F45" s="3">
        <v>4.1383000000000001E-3</v>
      </c>
    </row>
    <row r="46" spans="1:6">
      <c r="A46" s="2" t="s">
        <v>1088</v>
      </c>
      <c r="B46" s="2" t="s">
        <v>7</v>
      </c>
      <c r="C46" s="3" t="s">
        <v>1098</v>
      </c>
      <c r="D46" s="4"/>
      <c r="E46" s="2">
        <v>-3.4</v>
      </c>
      <c r="F46" s="3">
        <v>1.3895E-5</v>
      </c>
    </row>
    <row r="47" spans="1:6">
      <c r="A47" s="2" t="s">
        <v>1395</v>
      </c>
      <c r="B47" s="2" t="s">
        <v>705</v>
      </c>
      <c r="C47" s="3" t="s">
        <v>1098</v>
      </c>
      <c r="D47" s="4"/>
      <c r="E47" s="2">
        <v>-5.5</v>
      </c>
      <c r="F47" s="3">
        <v>2.4719E-10</v>
      </c>
    </row>
    <row r="48" spans="1:6">
      <c r="A48" s="2" t="s">
        <v>1006</v>
      </c>
      <c r="B48" s="2" t="s">
        <v>1004</v>
      </c>
      <c r="C48" s="3" t="s">
        <v>1396</v>
      </c>
      <c r="D48" s="4" t="s">
        <v>1397</v>
      </c>
      <c r="E48" s="2">
        <v>5.2</v>
      </c>
      <c r="F48" s="3">
        <v>8.3889999999999996E-33</v>
      </c>
    </row>
    <row r="49" spans="1:6">
      <c r="A49" s="2" t="s">
        <v>1003</v>
      </c>
      <c r="B49" s="2" t="s">
        <v>1004</v>
      </c>
      <c r="C49" s="3" t="s">
        <v>1396</v>
      </c>
      <c r="D49" s="4" t="s">
        <v>1005</v>
      </c>
      <c r="E49" s="2">
        <v>5.0999999999999996</v>
      </c>
      <c r="F49" s="3">
        <v>1.7882E-26</v>
      </c>
    </row>
    <row r="50" spans="1:6">
      <c r="A50" s="2" t="s">
        <v>1001</v>
      </c>
      <c r="B50" s="2" t="s">
        <v>824</v>
      </c>
      <c r="C50" s="3" t="s">
        <v>1396</v>
      </c>
      <c r="D50" s="4" t="s">
        <v>1002</v>
      </c>
      <c r="E50" s="2">
        <v>4.3</v>
      </c>
      <c r="F50" s="3">
        <v>1.246E-14</v>
      </c>
    </row>
    <row r="51" spans="1:6">
      <c r="A51" s="2" t="s">
        <v>998</v>
      </c>
      <c r="B51" s="2" t="s">
        <v>999</v>
      </c>
      <c r="C51" s="3" t="s">
        <v>1396</v>
      </c>
      <c r="D51" s="4" t="s">
        <v>1000</v>
      </c>
      <c r="E51" s="2">
        <v>3.5</v>
      </c>
      <c r="F51" s="3">
        <v>3.6848000000000003E-11</v>
      </c>
    </row>
    <row r="52" spans="1:6">
      <c r="A52" s="2" t="s">
        <v>995</v>
      </c>
      <c r="B52" s="2" t="s">
        <v>996</v>
      </c>
      <c r="C52" s="3" t="s">
        <v>1396</v>
      </c>
      <c r="D52" s="4" t="s">
        <v>997</v>
      </c>
      <c r="E52" s="2">
        <v>2.9</v>
      </c>
      <c r="F52" s="3">
        <v>4.4614999999999999E-5</v>
      </c>
    </row>
    <row r="53" spans="1:6">
      <c r="A53" s="2" t="s">
        <v>502</v>
      </c>
      <c r="B53" s="2" t="s">
        <v>1398</v>
      </c>
      <c r="C53" s="3" t="s">
        <v>1399</v>
      </c>
      <c r="D53" s="4" t="s">
        <v>1400</v>
      </c>
      <c r="E53" s="2">
        <v>8.1999999999999993</v>
      </c>
      <c r="F53" s="3">
        <v>9.4251999999999994E-65</v>
      </c>
    </row>
    <row r="54" spans="1:6">
      <c r="A54" s="2" t="s">
        <v>500</v>
      </c>
      <c r="B54" s="2" t="s">
        <v>501</v>
      </c>
      <c r="C54" s="3" t="s">
        <v>1399</v>
      </c>
      <c r="D54" s="4"/>
      <c r="E54" s="2">
        <v>8</v>
      </c>
      <c r="F54" s="3">
        <v>2.4101000000000002E-69</v>
      </c>
    </row>
    <row r="55" spans="1:6">
      <c r="A55" s="2" t="s">
        <v>489</v>
      </c>
      <c r="B55" s="2" t="s">
        <v>490</v>
      </c>
      <c r="C55" s="3" t="s">
        <v>1399</v>
      </c>
      <c r="D55" s="4"/>
      <c r="E55" s="2">
        <v>6.4</v>
      </c>
      <c r="F55" s="3">
        <v>1.5824E-47</v>
      </c>
    </row>
    <row r="56" spans="1:6">
      <c r="A56" s="2" t="s">
        <v>499</v>
      </c>
      <c r="B56" s="2" t="s">
        <v>78</v>
      </c>
      <c r="C56" s="3" t="s">
        <v>1399</v>
      </c>
      <c r="D56" s="4"/>
      <c r="E56" s="2">
        <v>6.2</v>
      </c>
      <c r="F56" s="3">
        <v>3.0289999999999999E-48</v>
      </c>
    </row>
    <row r="57" spans="1:6">
      <c r="A57" s="2" t="s">
        <v>497</v>
      </c>
      <c r="B57" s="2" t="s">
        <v>498</v>
      </c>
      <c r="C57" s="3" t="s">
        <v>1399</v>
      </c>
      <c r="D57" s="4" t="s">
        <v>1401</v>
      </c>
      <c r="E57" s="2">
        <v>6.2</v>
      </c>
      <c r="F57" s="3">
        <v>1.0734000000000001E-43</v>
      </c>
    </row>
    <row r="58" spans="1:6">
      <c r="A58" s="2" t="s">
        <v>491</v>
      </c>
      <c r="B58" s="2" t="s">
        <v>490</v>
      </c>
      <c r="C58" s="3" t="s">
        <v>1399</v>
      </c>
      <c r="D58" s="4"/>
      <c r="E58" s="2">
        <v>6.2</v>
      </c>
      <c r="F58" s="3">
        <v>6.0349999999999999E-33</v>
      </c>
    </row>
    <row r="59" spans="1:6">
      <c r="A59" s="2" t="s">
        <v>487</v>
      </c>
      <c r="B59" s="2" t="s">
        <v>488</v>
      </c>
      <c r="C59" s="3" t="s">
        <v>1399</v>
      </c>
      <c r="D59" s="4" t="s">
        <v>1402</v>
      </c>
      <c r="E59" s="2">
        <v>6.1</v>
      </c>
      <c r="F59" s="3">
        <v>1.9047999999999999E-49</v>
      </c>
    </row>
    <row r="60" spans="1:6">
      <c r="A60" s="2" t="s">
        <v>493</v>
      </c>
      <c r="B60" s="2" t="s">
        <v>490</v>
      </c>
      <c r="C60" s="3" t="s">
        <v>1399</v>
      </c>
      <c r="D60" s="4"/>
      <c r="E60" s="2">
        <v>6.1</v>
      </c>
      <c r="F60" s="3">
        <v>3.5840000000000001E-46</v>
      </c>
    </row>
    <row r="61" spans="1:6">
      <c r="A61" s="2" t="s">
        <v>492</v>
      </c>
      <c r="B61" s="2" t="s">
        <v>1403</v>
      </c>
      <c r="C61" s="3" t="s">
        <v>1399</v>
      </c>
      <c r="D61" s="4"/>
      <c r="E61" s="2">
        <v>6.1</v>
      </c>
      <c r="F61" s="3">
        <v>6.1338E-7</v>
      </c>
    </row>
    <row r="62" spans="1:6">
      <c r="A62" s="2" t="s">
        <v>486</v>
      </c>
      <c r="B62" s="2" t="s">
        <v>1404</v>
      </c>
      <c r="C62" s="3" t="s">
        <v>1399</v>
      </c>
      <c r="D62" s="4" t="s">
        <v>1405</v>
      </c>
      <c r="E62" s="2">
        <v>5.9</v>
      </c>
      <c r="F62" s="3">
        <v>2.8058000000000001E-48</v>
      </c>
    </row>
    <row r="63" spans="1:6">
      <c r="A63" s="2" t="s">
        <v>485</v>
      </c>
      <c r="B63" s="2" t="s">
        <v>484</v>
      </c>
      <c r="C63" s="3" t="s">
        <v>1399</v>
      </c>
      <c r="D63" s="4" t="s">
        <v>1406</v>
      </c>
      <c r="E63" s="2">
        <v>5.9</v>
      </c>
      <c r="F63" s="3">
        <v>4.4058000000000003E-43</v>
      </c>
    </row>
    <row r="64" spans="1:6">
      <c r="A64" s="2" t="s">
        <v>494</v>
      </c>
      <c r="B64" s="2" t="s">
        <v>78</v>
      </c>
      <c r="C64" s="3" t="s">
        <v>1399</v>
      </c>
      <c r="D64" s="4"/>
      <c r="E64" s="2">
        <v>5.9</v>
      </c>
      <c r="F64" s="3">
        <v>7.3024999999999996E-36</v>
      </c>
    </row>
    <row r="65" spans="1:6">
      <c r="A65" s="2" t="s">
        <v>495</v>
      </c>
      <c r="B65" s="2" t="s">
        <v>496</v>
      </c>
      <c r="C65" s="3" t="s">
        <v>1399</v>
      </c>
      <c r="D65" s="4" t="s">
        <v>1407</v>
      </c>
      <c r="E65" s="2">
        <v>5.7</v>
      </c>
      <c r="F65" s="3">
        <v>4.8593999999999998E-39</v>
      </c>
    </row>
    <row r="66" spans="1:6">
      <c r="A66" s="2" t="s">
        <v>483</v>
      </c>
      <c r="B66" s="2" t="s">
        <v>484</v>
      </c>
      <c r="C66" s="3" t="s">
        <v>1399</v>
      </c>
      <c r="D66" s="4" t="s">
        <v>1408</v>
      </c>
      <c r="E66" s="2">
        <v>5.0999999999999996</v>
      </c>
      <c r="F66" s="3">
        <v>6.6053999999999996E-32</v>
      </c>
    </row>
    <row r="67" spans="1:6">
      <c r="A67" s="2" t="s">
        <v>333</v>
      </c>
      <c r="B67" s="2" t="s">
        <v>334</v>
      </c>
      <c r="C67" s="3" t="s">
        <v>1409</v>
      </c>
      <c r="D67" s="4" t="s">
        <v>1410</v>
      </c>
      <c r="E67" s="2">
        <v>2.4</v>
      </c>
      <c r="F67" s="3">
        <v>1.9621000000000001E-5</v>
      </c>
    </row>
    <row r="68" spans="1:6">
      <c r="A68" s="2" t="s">
        <v>335</v>
      </c>
      <c r="B68" s="2" t="s">
        <v>336</v>
      </c>
      <c r="C68" s="3" t="s">
        <v>1411</v>
      </c>
      <c r="D68" s="4" t="s">
        <v>1412</v>
      </c>
      <c r="E68" s="2">
        <v>2.9</v>
      </c>
      <c r="F68" s="3">
        <v>2.9415000000000003E-11</v>
      </c>
    </row>
    <row r="69" spans="1:6">
      <c r="A69" s="2" t="s">
        <v>226</v>
      </c>
      <c r="B69" s="2" t="s">
        <v>227</v>
      </c>
      <c r="C69" s="3" t="s">
        <v>1411</v>
      </c>
      <c r="D69" s="4" t="s">
        <v>1413</v>
      </c>
      <c r="E69" s="2">
        <v>2.1</v>
      </c>
      <c r="F69" s="3">
        <v>2.7673000000000002E-6</v>
      </c>
    </row>
    <row r="70" spans="1:6">
      <c r="A70" s="2" t="s">
        <v>1414</v>
      </c>
      <c r="B70" s="2" t="s">
        <v>227</v>
      </c>
      <c r="C70" s="3" t="s">
        <v>1411</v>
      </c>
      <c r="D70" s="4" t="s">
        <v>1415</v>
      </c>
      <c r="E70" s="2">
        <v>1.9</v>
      </c>
      <c r="F70" s="3">
        <v>1.8614E-4</v>
      </c>
    </row>
    <row r="71" spans="1:6">
      <c r="A71" s="2" t="s">
        <v>228</v>
      </c>
      <c r="B71" s="2" t="s">
        <v>1416</v>
      </c>
      <c r="C71" s="3" t="s">
        <v>1411</v>
      </c>
      <c r="D71" s="4" t="s">
        <v>1417</v>
      </c>
      <c r="E71" s="2">
        <v>1.5</v>
      </c>
      <c r="F71" s="3">
        <v>2.4922999999999998E-3</v>
      </c>
    </row>
    <row r="72" spans="1:6">
      <c r="A72" s="2" t="s">
        <v>1418</v>
      </c>
      <c r="B72" s="2" t="s">
        <v>1295</v>
      </c>
      <c r="C72" s="3" t="s">
        <v>1411</v>
      </c>
      <c r="D72" s="4" t="s">
        <v>1419</v>
      </c>
      <c r="E72" s="2">
        <v>1.5</v>
      </c>
      <c r="F72" s="3">
        <v>4.2205999999999997E-3</v>
      </c>
    </row>
    <row r="73" spans="1:6">
      <c r="A73" s="2" t="s">
        <v>1420</v>
      </c>
      <c r="B73" s="2" t="s">
        <v>1421</v>
      </c>
      <c r="C73" s="3" t="s">
        <v>1411</v>
      </c>
      <c r="D73" s="4" t="s">
        <v>1422</v>
      </c>
      <c r="E73" s="2">
        <v>-1.6</v>
      </c>
      <c r="F73" s="3">
        <v>4.7402E-3</v>
      </c>
    </row>
    <row r="74" spans="1:6">
      <c r="A74" s="2" t="s">
        <v>1423</v>
      </c>
      <c r="B74" s="2" t="s">
        <v>1424</v>
      </c>
      <c r="C74" s="3" t="s">
        <v>1411</v>
      </c>
      <c r="D74" s="4" t="s">
        <v>1425</v>
      </c>
      <c r="E74" s="2">
        <v>-1.8</v>
      </c>
      <c r="F74" s="3">
        <v>1.3587E-3</v>
      </c>
    </row>
    <row r="75" spans="1:6">
      <c r="A75" s="2" t="s">
        <v>852</v>
      </c>
      <c r="B75" s="2" t="s">
        <v>1426</v>
      </c>
      <c r="C75" s="3" t="s">
        <v>1427</v>
      </c>
      <c r="D75" s="4" t="s">
        <v>1428</v>
      </c>
      <c r="E75" s="2">
        <v>4.0999999999999996</v>
      </c>
      <c r="F75" s="3">
        <v>5.0607E-22</v>
      </c>
    </row>
    <row r="76" spans="1:6">
      <c r="A76" s="2" t="s">
        <v>1429</v>
      </c>
      <c r="B76" s="2" t="s">
        <v>1430</v>
      </c>
      <c r="C76" s="3" t="s">
        <v>1427</v>
      </c>
      <c r="D76" s="4" t="s">
        <v>1431</v>
      </c>
      <c r="E76" s="2">
        <v>3.7</v>
      </c>
      <c r="F76" s="3">
        <v>2.9488000000000002E-16</v>
      </c>
    </row>
    <row r="77" spans="1:6">
      <c r="A77" s="2" t="s">
        <v>623</v>
      </c>
      <c r="B77" s="2" t="s">
        <v>624</v>
      </c>
      <c r="C77" s="3" t="s">
        <v>1427</v>
      </c>
      <c r="D77" s="4" t="s">
        <v>1432</v>
      </c>
      <c r="E77" s="2">
        <v>3.3</v>
      </c>
      <c r="F77" s="3">
        <v>5.5928000000000002E-12</v>
      </c>
    </row>
    <row r="78" spans="1:6">
      <c r="A78" s="2" t="s">
        <v>651</v>
      </c>
      <c r="B78" s="2" t="s">
        <v>652</v>
      </c>
      <c r="C78" s="3" t="s">
        <v>1427</v>
      </c>
      <c r="D78" s="4" t="s">
        <v>1433</v>
      </c>
      <c r="E78" s="2">
        <v>3.1</v>
      </c>
      <c r="F78" s="3">
        <v>7.4182E-11</v>
      </c>
    </row>
    <row r="79" spans="1:6">
      <c r="A79" s="2" t="s">
        <v>1434</v>
      </c>
      <c r="B79" s="2" t="s">
        <v>227</v>
      </c>
      <c r="C79" s="3" t="s">
        <v>1427</v>
      </c>
      <c r="D79" s="4"/>
      <c r="E79" s="2">
        <v>2.9</v>
      </c>
      <c r="F79" s="3">
        <v>1.5285000000000001E-8</v>
      </c>
    </row>
    <row r="80" spans="1:6">
      <c r="A80" s="2" t="s">
        <v>529</v>
      </c>
      <c r="B80" s="2" t="s">
        <v>530</v>
      </c>
      <c r="C80" s="3" t="s">
        <v>1427</v>
      </c>
      <c r="D80" s="4" t="s">
        <v>1435</v>
      </c>
      <c r="E80" s="2">
        <v>2.4</v>
      </c>
      <c r="F80" s="3">
        <v>1.2055000000000001E-5</v>
      </c>
    </row>
    <row r="81" spans="1:6">
      <c r="A81" s="2" t="s">
        <v>1436</v>
      </c>
      <c r="B81" s="2" t="s">
        <v>526</v>
      </c>
      <c r="C81" s="3" t="s">
        <v>1427</v>
      </c>
      <c r="D81" s="4"/>
      <c r="E81" s="2">
        <v>2.2000000000000002</v>
      </c>
      <c r="F81" s="3">
        <v>3.264E-6</v>
      </c>
    </row>
    <row r="82" spans="1:6">
      <c r="A82" s="2" t="s">
        <v>1437</v>
      </c>
      <c r="B82" s="2" t="s">
        <v>367</v>
      </c>
      <c r="C82" s="3" t="s">
        <v>1427</v>
      </c>
      <c r="D82" s="4"/>
      <c r="E82" s="2">
        <v>1.7</v>
      </c>
      <c r="F82" s="3">
        <v>2.7077999999999998E-3</v>
      </c>
    </row>
    <row r="83" spans="1:6">
      <c r="A83" s="2" t="s">
        <v>1438</v>
      </c>
      <c r="B83" s="2" t="s">
        <v>227</v>
      </c>
      <c r="C83" s="3" t="s">
        <v>1427</v>
      </c>
      <c r="D83" s="4"/>
      <c r="E83" s="2">
        <v>1.6</v>
      </c>
      <c r="F83" s="3">
        <v>4.0442999999999998E-3</v>
      </c>
    </row>
    <row r="84" spans="1:6">
      <c r="A84" s="2" t="s">
        <v>1439</v>
      </c>
      <c r="B84" s="2" t="s">
        <v>1426</v>
      </c>
      <c r="C84" s="3" t="s">
        <v>1427</v>
      </c>
      <c r="D84" s="4" t="s">
        <v>1440</v>
      </c>
      <c r="E84" s="2">
        <v>1.5</v>
      </c>
      <c r="F84" s="3">
        <v>3.7816E-3</v>
      </c>
    </row>
    <row r="85" spans="1:6">
      <c r="A85" s="2" t="s">
        <v>1441</v>
      </c>
      <c r="B85" s="2" t="s">
        <v>1101</v>
      </c>
      <c r="C85" s="3" t="s">
        <v>1427</v>
      </c>
      <c r="D85" s="4"/>
      <c r="E85" s="2">
        <v>1.5</v>
      </c>
      <c r="F85" s="3">
        <v>3.9305E-3</v>
      </c>
    </row>
    <row r="86" spans="1:6">
      <c r="A86" s="2" t="s">
        <v>1442</v>
      </c>
      <c r="B86" s="2" t="s">
        <v>1443</v>
      </c>
      <c r="C86" s="3" t="s">
        <v>1427</v>
      </c>
      <c r="D86" s="4" t="s">
        <v>1444</v>
      </c>
      <c r="E86" s="2">
        <v>-1</v>
      </c>
      <c r="F86" s="3">
        <v>2.6133E-2</v>
      </c>
    </row>
    <row r="87" spans="1:6">
      <c r="A87" s="2" t="s">
        <v>1276</v>
      </c>
      <c r="B87" s="2" t="s">
        <v>652</v>
      </c>
      <c r="C87" s="3" t="s">
        <v>1427</v>
      </c>
      <c r="D87" s="4" t="s">
        <v>1433</v>
      </c>
      <c r="E87" s="2">
        <v>-1.3</v>
      </c>
      <c r="F87" s="3">
        <v>7.5152999999999999E-3</v>
      </c>
    </row>
    <row r="88" spans="1:6">
      <c r="A88" s="2" t="s">
        <v>1445</v>
      </c>
      <c r="B88" s="2" t="s">
        <v>1446</v>
      </c>
      <c r="C88" s="3" t="s">
        <v>1427</v>
      </c>
      <c r="D88" s="4" t="s">
        <v>1447</v>
      </c>
      <c r="E88" s="2">
        <v>-1.4</v>
      </c>
      <c r="F88" s="3">
        <v>1.1677999999999999E-2</v>
      </c>
    </row>
    <row r="89" spans="1:6">
      <c r="A89" s="2" t="s">
        <v>1448</v>
      </c>
      <c r="B89" s="2" t="s">
        <v>1449</v>
      </c>
      <c r="C89" s="3" t="s">
        <v>1427</v>
      </c>
      <c r="D89" s="4" t="s">
        <v>1450</v>
      </c>
      <c r="E89" s="2">
        <v>-1.5</v>
      </c>
      <c r="F89" s="3">
        <v>2.8051E-3</v>
      </c>
    </row>
    <row r="90" spans="1:6">
      <c r="A90" s="2" t="s">
        <v>1451</v>
      </c>
      <c r="B90" s="2" t="s">
        <v>655</v>
      </c>
      <c r="C90" s="3" t="s">
        <v>1427</v>
      </c>
      <c r="D90" s="4"/>
      <c r="E90" s="2">
        <v>-1.5</v>
      </c>
      <c r="F90" s="3">
        <v>6.0910000000000001E-3</v>
      </c>
    </row>
    <row r="91" spans="1:6">
      <c r="A91" s="2" t="s">
        <v>1452</v>
      </c>
      <c r="B91" s="2" t="s">
        <v>1453</v>
      </c>
      <c r="C91" s="3" t="s">
        <v>1427</v>
      </c>
      <c r="D91" s="4" t="s">
        <v>1454</v>
      </c>
      <c r="E91" s="2">
        <v>-1.6</v>
      </c>
      <c r="F91" s="3">
        <v>9.6500000000000004E-4</v>
      </c>
    </row>
    <row r="92" spans="1:6">
      <c r="A92" s="2" t="s">
        <v>1455</v>
      </c>
      <c r="B92" s="2" t="s">
        <v>526</v>
      </c>
      <c r="C92" s="3" t="s">
        <v>1427</v>
      </c>
      <c r="D92" s="4"/>
      <c r="E92" s="2">
        <v>-1.6</v>
      </c>
      <c r="F92" s="3">
        <v>2.6128000000000002E-3</v>
      </c>
    </row>
    <row r="93" spans="1:6">
      <c r="A93" s="2" t="s">
        <v>1456</v>
      </c>
      <c r="B93" s="2" t="s">
        <v>826</v>
      </c>
      <c r="C93" s="3" t="s">
        <v>1427</v>
      </c>
      <c r="D93" s="4" t="s">
        <v>1457</v>
      </c>
      <c r="E93" s="2">
        <v>-1.7</v>
      </c>
      <c r="F93" s="3">
        <v>1.5181999999999999E-2</v>
      </c>
    </row>
    <row r="94" spans="1:6">
      <c r="A94" s="2" t="s">
        <v>1300</v>
      </c>
      <c r="B94" s="2" t="s">
        <v>655</v>
      </c>
      <c r="C94" s="3" t="s">
        <v>1427</v>
      </c>
      <c r="D94" s="4"/>
      <c r="E94" s="2">
        <v>-1.8</v>
      </c>
      <c r="F94" s="3">
        <v>1.4624E-3</v>
      </c>
    </row>
    <row r="95" spans="1:6">
      <c r="A95" s="2" t="s">
        <v>1458</v>
      </c>
      <c r="B95" s="2" t="s">
        <v>1459</v>
      </c>
      <c r="C95" s="3" t="s">
        <v>1427</v>
      </c>
      <c r="D95" s="4"/>
      <c r="E95" s="2">
        <v>-1.8</v>
      </c>
      <c r="F95" s="3">
        <v>3.6229000000000001E-3</v>
      </c>
    </row>
    <row r="96" spans="1:6">
      <c r="A96" s="2" t="s">
        <v>1325</v>
      </c>
      <c r="B96" s="2" t="s">
        <v>1307</v>
      </c>
      <c r="C96" s="3" t="s">
        <v>1427</v>
      </c>
      <c r="D96" s="4"/>
      <c r="E96" s="2">
        <v>-1.9</v>
      </c>
      <c r="F96" s="3">
        <v>2.1997999999999999E-4</v>
      </c>
    </row>
    <row r="97" spans="1:6">
      <c r="A97" s="2" t="s">
        <v>162</v>
      </c>
      <c r="B97" s="2" t="s">
        <v>163</v>
      </c>
      <c r="C97" s="3" t="s">
        <v>1427</v>
      </c>
      <c r="D97" s="4" t="s">
        <v>1460</v>
      </c>
      <c r="E97" s="2">
        <v>-2</v>
      </c>
      <c r="F97" s="3">
        <v>3.0335999999999999E-5</v>
      </c>
    </row>
    <row r="98" spans="1:6">
      <c r="A98" s="2" t="s">
        <v>1306</v>
      </c>
      <c r="B98" s="2" t="s">
        <v>1307</v>
      </c>
      <c r="C98" s="3" t="s">
        <v>1427</v>
      </c>
      <c r="D98" s="4"/>
      <c r="E98" s="2">
        <v>-2.1</v>
      </c>
      <c r="F98" s="3">
        <v>5.9778999999999998E-5</v>
      </c>
    </row>
    <row r="99" spans="1:6">
      <c r="A99" s="2" t="s">
        <v>1461</v>
      </c>
      <c r="B99" s="2" t="s">
        <v>526</v>
      </c>
      <c r="C99" s="3" t="s">
        <v>1427</v>
      </c>
      <c r="D99" s="4"/>
      <c r="E99" s="2">
        <v>-2.2999999999999998</v>
      </c>
      <c r="F99" s="3">
        <v>1.548E-6</v>
      </c>
    </row>
    <row r="100" spans="1:6">
      <c r="A100" s="2" t="s">
        <v>948</v>
      </c>
      <c r="B100" s="2" t="s">
        <v>949</v>
      </c>
      <c r="C100" s="3" t="s">
        <v>1427</v>
      </c>
      <c r="D100" s="4"/>
      <c r="E100" s="2">
        <v>-3.3</v>
      </c>
      <c r="F100" s="3">
        <v>6.8310999999999997E-16</v>
      </c>
    </row>
    <row r="101" spans="1:6">
      <c r="A101" s="2" t="s">
        <v>1462</v>
      </c>
      <c r="B101" s="2" t="s">
        <v>1463</v>
      </c>
      <c r="C101" s="3" t="s">
        <v>1464</v>
      </c>
      <c r="D101" s="4" t="s">
        <v>1465</v>
      </c>
      <c r="E101" s="2">
        <v>-1.4</v>
      </c>
      <c r="F101" s="3">
        <v>2.0254000000000001E-2</v>
      </c>
    </row>
    <row r="102" spans="1:6">
      <c r="A102" s="2" t="s">
        <v>924</v>
      </c>
      <c r="B102" s="2" t="s">
        <v>1466</v>
      </c>
      <c r="C102" s="3"/>
      <c r="D102" s="4"/>
      <c r="E102" s="2">
        <v>6.5</v>
      </c>
      <c r="F102" s="3">
        <v>1.6894E-25</v>
      </c>
    </row>
    <row r="103" spans="1:6">
      <c r="A103" s="2" t="s">
        <v>347</v>
      </c>
      <c r="B103" s="2" t="s">
        <v>1467</v>
      </c>
      <c r="C103" s="3"/>
      <c r="D103" s="4"/>
      <c r="E103" s="2">
        <v>6.4</v>
      </c>
      <c r="F103" s="3">
        <v>2.3819E-54</v>
      </c>
    </row>
    <row r="104" spans="1:6">
      <c r="A104" s="2" t="s">
        <v>381</v>
      </c>
      <c r="B104" s="2" t="s">
        <v>382</v>
      </c>
      <c r="C104" s="3"/>
      <c r="D104" s="4"/>
      <c r="E104" s="2">
        <v>6.1</v>
      </c>
      <c r="F104" s="3">
        <v>2.9842E-21</v>
      </c>
    </row>
    <row r="105" spans="1:6">
      <c r="A105" s="2" t="s">
        <v>344</v>
      </c>
      <c r="B105" s="2" t="s">
        <v>78</v>
      </c>
      <c r="C105" s="3"/>
      <c r="D105" s="4"/>
      <c r="E105" s="2">
        <v>6</v>
      </c>
      <c r="F105" s="3">
        <v>1.2327E-25</v>
      </c>
    </row>
    <row r="106" spans="1:6">
      <c r="A106" s="2" t="s">
        <v>670</v>
      </c>
      <c r="B106" s="2" t="s">
        <v>1403</v>
      </c>
      <c r="C106" s="3"/>
      <c r="D106" s="4"/>
      <c r="E106" s="2">
        <v>6</v>
      </c>
      <c r="F106" s="3">
        <v>5.8965000000000004E-7</v>
      </c>
    </row>
    <row r="107" spans="1:6">
      <c r="A107" s="2" t="s">
        <v>901</v>
      </c>
      <c r="B107" s="2" t="s">
        <v>902</v>
      </c>
      <c r="C107" s="3"/>
      <c r="D107" s="4"/>
      <c r="E107" s="2">
        <v>5.9</v>
      </c>
      <c r="F107" s="3">
        <v>1.1833E-21</v>
      </c>
    </row>
    <row r="108" spans="1:6">
      <c r="A108" s="2" t="s">
        <v>666</v>
      </c>
      <c r="B108" s="2" t="s">
        <v>78</v>
      </c>
      <c r="C108" s="3"/>
      <c r="D108" s="4"/>
      <c r="E108" s="2">
        <v>5.8</v>
      </c>
      <c r="F108" s="3">
        <v>1.6776999999999999E-38</v>
      </c>
    </row>
    <row r="109" spans="1:6">
      <c r="A109" s="2" t="s">
        <v>253</v>
      </c>
      <c r="B109" s="2" t="s">
        <v>254</v>
      </c>
      <c r="C109" s="3"/>
      <c r="D109" s="4"/>
      <c r="E109" s="2">
        <v>5.7</v>
      </c>
      <c r="F109" s="3">
        <v>8.2064999999999999E-35</v>
      </c>
    </row>
    <row r="110" spans="1:6">
      <c r="A110" s="2" t="s">
        <v>837</v>
      </c>
      <c r="B110" s="2" t="s">
        <v>838</v>
      </c>
      <c r="C110" s="3"/>
      <c r="D110" s="4"/>
      <c r="E110" s="2">
        <v>5.7</v>
      </c>
      <c r="F110" s="3">
        <v>2.9691999999999999E-29</v>
      </c>
    </row>
    <row r="111" spans="1:6">
      <c r="A111" s="2" t="s">
        <v>702</v>
      </c>
      <c r="B111" s="2" t="s">
        <v>703</v>
      </c>
      <c r="C111" s="3"/>
      <c r="D111" s="4"/>
      <c r="E111" s="2">
        <v>5.7</v>
      </c>
      <c r="F111" s="3">
        <v>2.0493E-26</v>
      </c>
    </row>
    <row r="112" spans="1:6">
      <c r="A112" s="2" t="s">
        <v>79</v>
      </c>
      <c r="B112" s="2" t="s">
        <v>1403</v>
      </c>
      <c r="C112" s="3"/>
      <c r="D112" s="4"/>
      <c r="E112" s="2">
        <v>5.7</v>
      </c>
      <c r="F112" s="3">
        <v>4.4271E-14</v>
      </c>
    </row>
    <row r="113" spans="1:6">
      <c r="A113" s="2" t="s">
        <v>739</v>
      </c>
      <c r="B113" s="2" t="s">
        <v>1403</v>
      </c>
      <c r="C113" s="3"/>
      <c r="D113" s="4"/>
      <c r="E113" s="2">
        <v>5.7</v>
      </c>
      <c r="F113" s="3">
        <v>7.5602999999999996E-13</v>
      </c>
    </row>
    <row r="114" spans="1:6">
      <c r="A114" s="2" t="s">
        <v>667</v>
      </c>
      <c r="B114" s="2" t="s">
        <v>1468</v>
      </c>
      <c r="C114" s="3"/>
      <c r="D114" s="4"/>
      <c r="E114" s="2">
        <v>5.6</v>
      </c>
      <c r="F114" s="3">
        <v>6.2725999999999998E-37</v>
      </c>
    </row>
    <row r="115" spans="1:6">
      <c r="A115" s="2" t="s">
        <v>762</v>
      </c>
      <c r="B115" s="2" t="s">
        <v>78</v>
      </c>
      <c r="C115" s="3"/>
      <c r="D115" s="4"/>
      <c r="E115" s="2">
        <v>5.5</v>
      </c>
      <c r="F115" s="3">
        <v>3.1032000000000001E-27</v>
      </c>
    </row>
    <row r="116" spans="1:6">
      <c r="A116" s="2" t="s">
        <v>284</v>
      </c>
      <c r="B116" s="2" t="s">
        <v>285</v>
      </c>
      <c r="C116" s="3"/>
      <c r="D116" s="4"/>
      <c r="E116" s="2">
        <v>5.4</v>
      </c>
      <c r="F116" s="3">
        <v>4.2702000000000002E-33</v>
      </c>
    </row>
    <row r="117" spans="1:6">
      <c r="A117" s="2" t="s">
        <v>935</v>
      </c>
      <c r="B117" s="2" t="s">
        <v>936</v>
      </c>
      <c r="C117" s="3"/>
      <c r="D117" s="4"/>
      <c r="E117" s="2">
        <v>5.4</v>
      </c>
      <c r="F117" s="3">
        <v>5.1291999999999998E-33</v>
      </c>
    </row>
    <row r="118" spans="1:6">
      <c r="A118" s="2" t="s">
        <v>251</v>
      </c>
      <c r="B118" s="2" t="s">
        <v>252</v>
      </c>
      <c r="C118" s="3"/>
      <c r="D118" s="4"/>
      <c r="E118" s="2">
        <v>5.4</v>
      </c>
      <c r="F118" s="3">
        <v>6.4869000000000003E-20</v>
      </c>
    </row>
    <row r="119" spans="1:6">
      <c r="A119" s="2" t="s">
        <v>172</v>
      </c>
      <c r="B119" s="2" t="s">
        <v>173</v>
      </c>
      <c r="C119" s="3"/>
      <c r="D119" s="4"/>
      <c r="E119" s="2">
        <v>5.4</v>
      </c>
      <c r="F119" s="3">
        <v>5.5243999999999996E-16</v>
      </c>
    </row>
    <row r="120" spans="1:6">
      <c r="A120" s="2" t="s">
        <v>857</v>
      </c>
      <c r="B120" s="2" t="s">
        <v>858</v>
      </c>
      <c r="C120" s="3"/>
      <c r="D120" s="4"/>
      <c r="E120" s="2">
        <v>5.3</v>
      </c>
      <c r="F120" s="3">
        <v>9.9734999999999998E-32</v>
      </c>
    </row>
    <row r="121" spans="1:6">
      <c r="A121" s="2" t="s">
        <v>269</v>
      </c>
      <c r="B121" s="2" t="s">
        <v>270</v>
      </c>
      <c r="C121" s="3"/>
      <c r="D121" s="4"/>
      <c r="E121" s="2">
        <v>5.3</v>
      </c>
      <c r="F121" s="3">
        <v>1.5402E-28</v>
      </c>
    </row>
    <row r="122" spans="1:6">
      <c r="A122" s="2" t="s">
        <v>581</v>
      </c>
      <c r="B122" s="2" t="s">
        <v>78</v>
      </c>
      <c r="C122" s="3"/>
      <c r="D122" s="4"/>
      <c r="E122" s="2">
        <v>5.3</v>
      </c>
      <c r="F122" s="3">
        <v>1.0991999999999999E-22</v>
      </c>
    </row>
    <row r="123" spans="1:6">
      <c r="A123" s="2" t="s">
        <v>813</v>
      </c>
      <c r="B123" s="2" t="s">
        <v>814</v>
      </c>
      <c r="C123" s="3"/>
      <c r="D123" s="4"/>
      <c r="E123" s="2">
        <v>5.3</v>
      </c>
      <c r="F123" s="3">
        <v>3.7117999999999999E-9</v>
      </c>
    </row>
    <row r="124" spans="1:6">
      <c r="A124" s="2" t="s">
        <v>286</v>
      </c>
      <c r="B124" s="2" t="s">
        <v>227</v>
      </c>
      <c r="C124" s="3"/>
      <c r="D124" s="4"/>
      <c r="E124" s="2">
        <v>5.2</v>
      </c>
      <c r="F124" s="3">
        <v>2.4431999999999999E-30</v>
      </c>
    </row>
    <row r="125" spans="1:6">
      <c r="A125" s="2" t="s">
        <v>923</v>
      </c>
      <c r="B125" s="2" t="s">
        <v>377</v>
      </c>
      <c r="C125" s="3"/>
      <c r="D125" s="4"/>
      <c r="E125" s="2">
        <v>5.2</v>
      </c>
      <c r="F125" s="3">
        <v>5.2607999999999998E-24</v>
      </c>
    </row>
    <row r="126" spans="1:6">
      <c r="A126" s="2" t="s">
        <v>437</v>
      </c>
      <c r="B126" s="2" t="s">
        <v>367</v>
      </c>
      <c r="C126" s="3"/>
      <c r="D126" s="4"/>
      <c r="E126" s="2">
        <v>5.0999999999999996</v>
      </c>
      <c r="F126" s="3">
        <v>6.2725999999999998E-37</v>
      </c>
    </row>
    <row r="127" spans="1:6">
      <c r="A127" s="2" t="s">
        <v>385</v>
      </c>
      <c r="B127" s="2" t="s">
        <v>386</v>
      </c>
      <c r="C127" s="3"/>
      <c r="D127" s="4"/>
      <c r="E127" s="2">
        <v>5.0999999999999996</v>
      </c>
      <c r="F127" s="3">
        <v>4.0142999999999997E-32</v>
      </c>
    </row>
    <row r="128" spans="1:6">
      <c r="A128" s="2" t="s">
        <v>738</v>
      </c>
      <c r="B128" s="2" t="s">
        <v>78</v>
      </c>
      <c r="C128" s="3"/>
      <c r="D128" s="4"/>
      <c r="E128" s="2">
        <v>5.0999999999999996</v>
      </c>
      <c r="F128" s="3">
        <v>6.2689999999999999E-23</v>
      </c>
    </row>
    <row r="129" spans="1:6">
      <c r="A129" s="2" t="s">
        <v>937</v>
      </c>
      <c r="B129" s="2" t="s">
        <v>256</v>
      </c>
      <c r="C129" s="3"/>
      <c r="D129" s="4"/>
      <c r="E129" s="2">
        <v>5.0999999999999996</v>
      </c>
      <c r="F129" s="3">
        <v>7.0836999999999996E-21</v>
      </c>
    </row>
    <row r="130" spans="1:6">
      <c r="A130" s="2" t="s">
        <v>551</v>
      </c>
      <c r="B130" s="2" t="s">
        <v>552</v>
      </c>
      <c r="C130" s="3"/>
      <c r="D130" s="4"/>
      <c r="E130" s="2">
        <v>5.0999999999999996</v>
      </c>
      <c r="F130" s="3">
        <v>1.0938999999999999E-19</v>
      </c>
    </row>
    <row r="131" spans="1:6">
      <c r="A131" s="2" t="s">
        <v>1469</v>
      </c>
      <c r="B131" s="2" t="s">
        <v>1470</v>
      </c>
      <c r="C131" s="3"/>
      <c r="D131" s="4"/>
      <c r="E131" s="2">
        <v>5.0999999999999996</v>
      </c>
      <c r="F131" s="3">
        <v>1.0981000000000001E-14</v>
      </c>
    </row>
    <row r="132" spans="1:6">
      <c r="A132" s="2" t="s">
        <v>481</v>
      </c>
      <c r="B132" s="2" t="s">
        <v>482</v>
      </c>
      <c r="C132" s="3"/>
      <c r="D132" s="4"/>
      <c r="E132" s="2">
        <v>5</v>
      </c>
      <c r="F132" s="3">
        <v>1.9072000000000001E-29</v>
      </c>
    </row>
    <row r="133" spans="1:6">
      <c r="A133" s="2" t="s">
        <v>671</v>
      </c>
      <c r="B133" s="2" t="s">
        <v>78</v>
      </c>
      <c r="C133" s="3"/>
      <c r="D133" s="4"/>
      <c r="E133" s="2">
        <v>4.9000000000000004</v>
      </c>
      <c r="F133" s="3">
        <v>9.1441999999999995E-27</v>
      </c>
    </row>
    <row r="134" spans="1:6">
      <c r="A134" s="2" t="s">
        <v>668</v>
      </c>
      <c r="B134" s="2" t="s">
        <v>669</v>
      </c>
      <c r="C134" s="3"/>
      <c r="D134" s="4"/>
      <c r="E134" s="2">
        <v>4.9000000000000004</v>
      </c>
      <c r="F134" s="3">
        <v>7.3749999999999998E-26</v>
      </c>
    </row>
    <row r="135" spans="1:6">
      <c r="A135" s="2" t="s">
        <v>543</v>
      </c>
      <c r="B135" s="2" t="s">
        <v>544</v>
      </c>
      <c r="C135" s="3"/>
      <c r="D135" s="4"/>
      <c r="E135" s="2">
        <v>4.9000000000000004</v>
      </c>
      <c r="F135" s="3">
        <v>8.8831999999999995E-21</v>
      </c>
    </row>
    <row r="136" spans="1:6">
      <c r="A136" s="2" t="s">
        <v>1471</v>
      </c>
      <c r="B136" s="2" t="s">
        <v>1403</v>
      </c>
      <c r="C136" s="3"/>
      <c r="D136" s="4"/>
      <c r="E136" s="2">
        <v>4.9000000000000004</v>
      </c>
      <c r="F136" s="3">
        <v>1.0951999999999999E-6</v>
      </c>
    </row>
    <row r="137" spans="1:6">
      <c r="A137" s="2" t="s">
        <v>503</v>
      </c>
      <c r="B137" s="2" t="s">
        <v>504</v>
      </c>
      <c r="C137" s="3"/>
      <c r="D137" s="4"/>
      <c r="E137" s="2">
        <v>4.8</v>
      </c>
      <c r="F137" s="3">
        <v>3.3821000000000001E-23</v>
      </c>
    </row>
    <row r="138" spans="1:6">
      <c r="A138" s="2" t="s">
        <v>675</v>
      </c>
      <c r="B138" s="2" t="s">
        <v>676</v>
      </c>
      <c r="C138" s="3"/>
      <c r="D138" s="4"/>
      <c r="E138" s="2">
        <v>4.8</v>
      </c>
      <c r="F138" s="3">
        <v>7.9657999999999996E-18</v>
      </c>
    </row>
    <row r="139" spans="1:6">
      <c r="A139" s="2" t="s">
        <v>73</v>
      </c>
      <c r="B139" s="2" t="s">
        <v>74</v>
      </c>
      <c r="C139" s="3"/>
      <c r="D139" s="4"/>
      <c r="E139" s="2">
        <v>4.7</v>
      </c>
      <c r="F139" s="3">
        <v>9.4232999999999998E-22</v>
      </c>
    </row>
    <row r="140" spans="1:6">
      <c r="A140" s="2" t="s">
        <v>785</v>
      </c>
      <c r="B140" s="2" t="s">
        <v>78</v>
      </c>
      <c r="C140" s="3"/>
      <c r="D140" s="4"/>
      <c r="E140" s="2">
        <v>4.7</v>
      </c>
      <c r="F140" s="3">
        <v>1.9908999999999999E-7</v>
      </c>
    </row>
    <row r="141" spans="1:6">
      <c r="A141" s="2" t="s">
        <v>249</v>
      </c>
      <c r="B141" s="2" t="s">
        <v>250</v>
      </c>
      <c r="C141" s="3"/>
      <c r="D141" s="4"/>
      <c r="E141" s="2">
        <v>4.5999999999999996</v>
      </c>
      <c r="F141" s="3">
        <v>4.0780000000000001E-21</v>
      </c>
    </row>
    <row r="142" spans="1:6">
      <c r="A142" s="2" t="s">
        <v>990</v>
      </c>
      <c r="B142" s="2" t="s">
        <v>991</v>
      </c>
      <c r="C142" s="3"/>
      <c r="D142" s="4"/>
      <c r="E142" s="2">
        <v>4.5999999999999996</v>
      </c>
      <c r="F142" s="3">
        <v>5.2034999999999999E-19</v>
      </c>
    </row>
    <row r="143" spans="1:6">
      <c r="A143" s="2" t="s">
        <v>127</v>
      </c>
      <c r="B143" s="2" t="s">
        <v>128</v>
      </c>
      <c r="C143" s="3"/>
      <c r="D143" s="4"/>
      <c r="E143" s="2">
        <v>4.5999999999999996</v>
      </c>
      <c r="F143" s="3">
        <v>3.2343000000000001E-15</v>
      </c>
    </row>
    <row r="144" spans="1:6">
      <c r="A144" s="2" t="s">
        <v>932</v>
      </c>
      <c r="B144" s="2" t="s">
        <v>933</v>
      </c>
      <c r="C144" s="3"/>
      <c r="D144" s="4"/>
      <c r="E144" s="2">
        <v>4.5999999999999996</v>
      </c>
      <c r="F144" s="3">
        <v>1.6565E-11</v>
      </c>
    </row>
    <row r="145" spans="1:6">
      <c r="A145" s="2" t="s">
        <v>977</v>
      </c>
      <c r="B145" s="2" t="s">
        <v>1403</v>
      </c>
      <c r="C145" s="3"/>
      <c r="D145" s="4"/>
      <c r="E145" s="2">
        <v>4.5999999999999996</v>
      </c>
      <c r="F145" s="3">
        <v>6.3694000000000001E-4</v>
      </c>
    </row>
    <row r="146" spans="1:6">
      <c r="A146" s="2" t="s">
        <v>267</v>
      </c>
      <c r="B146" s="2" t="s">
        <v>268</v>
      </c>
      <c r="C146" s="3"/>
      <c r="D146" s="4"/>
      <c r="E146" s="2">
        <v>4.5</v>
      </c>
      <c r="F146" s="3">
        <v>4.1366999999999998E-22</v>
      </c>
    </row>
    <row r="147" spans="1:6">
      <c r="A147" s="2" t="s">
        <v>255</v>
      </c>
      <c r="B147" s="2" t="s">
        <v>256</v>
      </c>
      <c r="C147" s="3"/>
      <c r="D147" s="4"/>
      <c r="E147" s="2">
        <v>4.5</v>
      </c>
      <c r="F147" s="3">
        <v>1.256E-20</v>
      </c>
    </row>
    <row r="148" spans="1:6">
      <c r="A148" s="2" t="s">
        <v>383</v>
      </c>
      <c r="B148" s="2" t="s">
        <v>384</v>
      </c>
      <c r="C148" s="3"/>
      <c r="D148" s="4"/>
      <c r="E148" s="2">
        <v>4.5</v>
      </c>
      <c r="F148" s="3">
        <v>3.4081000000000002E-20</v>
      </c>
    </row>
    <row r="149" spans="1:6">
      <c r="A149" s="2" t="s">
        <v>784</v>
      </c>
      <c r="B149" s="2" t="s">
        <v>778</v>
      </c>
      <c r="C149" s="3"/>
      <c r="D149" s="4"/>
      <c r="E149" s="2">
        <v>4.5</v>
      </c>
      <c r="F149" s="3">
        <v>3.0494999999999998E-18</v>
      </c>
    </row>
    <row r="150" spans="1:6">
      <c r="A150" s="2" t="s">
        <v>370</v>
      </c>
      <c r="B150" s="2" t="s">
        <v>371</v>
      </c>
      <c r="C150" s="3"/>
      <c r="D150" s="4"/>
      <c r="E150" s="2">
        <v>4.5</v>
      </c>
      <c r="F150" s="3">
        <v>1.9994000000000001E-12</v>
      </c>
    </row>
    <row r="151" spans="1:6">
      <c r="A151" s="2" t="s">
        <v>765</v>
      </c>
      <c r="B151" s="2" t="s">
        <v>78</v>
      </c>
      <c r="C151" s="3"/>
      <c r="D151" s="4"/>
      <c r="E151" s="2">
        <v>4.5</v>
      </c>
      <c r="F151" s="3">
        <v>2.1961999999999999E-11</v>
      </c>
    </row>
    <row r="152" spans="1:6">
      <c r="A152" s="2" t="s">
        <v>1472</v>
      </c>
      <c r="B152" s="2" t="s">
        <v>1403</v>
      </c>
      <c r="C152" s="3"/>
      <c r="D152" s="4"/>
      <c r="E152" s="2">
        <v>4.5</v>
      </c>
      <c r="F152" s="3">
        <v>8.4163E-4</v>
      </c>
    </row>
    <row r="153" spans="1:6">
      <c r="A153" s="2" t="s">
        <v>397</v>
      </c>
      <c r="B153" s="2" t="s">
        <v>78</v>
      </c>
      <c r="C153" s="3"/>
      <c r="D153" s="4"/>
      <c r="E153" s="2">
        <v>4.4000000000000004</v>
      </c>
      <c r="F153" s="3">
        <v>1.5653000000000001E-25</v>
      </c>
    </row>
    <row r="154" spans="1:6">
      <c r="A154" s="2" t="s">
        <v>440</v>
      </c>
      <c r="B154" s="2" t="s">
        <v>78</v>
      </c>
      <c r="C154" s="3"/>
      <c r="D154" s="4"/>
      <c r="E154" s="2">
        <v>4.4000000000000004</v>
      </c>
      <c r="F154" s="3">
        <v>2.4042000000000002E-22</v>
      </c>
    </row>
    <row r="155" spans="1:6">
      <c r="A155" s="2" t="s">
        <v>1473</v>
      </c>
      <c r="B155" s="2" t="s">
        <v>1474</v>
      </c>
      <c r="C155" s="3"/>
      <c r="D155" s="4"/>
      <c r="E155" s="2">
        <v>4.4000000000000004</v>
      </c>
      <c r="F155" s="3">
        <v>1.1599E-3</v>
      </c>
    </row>
    <row r="156" spans="1:6">
      <c r="A156" s="2" t="s">
        <v>968</v>
      </c>
      <c r="B156" s="2" t="s">
        <v>377</v>
      </c>
      <c r="C156" s="3"/>
      <c r="D156" s="4"/>
      <c r="E156" s="2">
        <v>4.3</v>
      </c>
      <c r="F156" s="3">
        <v>3.5896999999999999E-26</v>
      </c>
    </row>
    <row r="157" spans="1:6">
      <c r="A157" s="2" t="s">
        <v>392</v>
      </c>
      <c r="B157" s="2" t="s">
        <v>393</v>
      </c>
      <c r="C157" s="3"/>
      <c r="D157" s="4"/>
      <c r="E157" s="2">
        <v>4.3</v>
      </c>
      <c r="F157" s="3">
        <v>7.4009000000000004E-23</v>
      </c>
    </row>
    <row r="158" spans="1:6">
      <c r="A158" s="2" t="s">
        <v>649</v>
      </c>
      <c r="B158" s="2" t="s">
        <v>650</v>
      </c>
      <c r="C158" s="3"/>
      <c r="D158" s="4"/>
      <c r="E158" s="2">
        <v>4.3</v>
      </c>
      <c r="F158" s="3">
        <v>1.347E-15</v>
      </c>
    </row>
    <row r="159" spans="1:6">
      <c r="A159" s="2" t="s">
        <v>260</v>
      </c>
      <c r="B159" s="2" t="s">
        <v>1475</v>
      </c>
      <c r="C159" s="3"/>
      <c r="D159" s="4"/>
      <c r="E159" s="2">
        <v>4.3</v>
      </c>
      <c r="F159" s="3">
        <v>6.2854999999999996E-10</v>
      </c>
    </row>
    <row r="160" spans="1:6">
      <c r="A160" s="2" t="s">
        <v>754</v>
      </c>
      <c r="B160" s="2" t="s">
        <v>755</v>
      </c>
      <c r="C160" s="3"/>
      <c r="D160" s="4"/>
      <c r="E160" s="2">
        <v>4.2</v>
      </c>
      <c r="F160" s="3">
        <v>5.6443999999999998E-24</v>
      </c>
    </row>
    <row r="161" spans="1:6">
      <c r="A161" s="2" t="s">
        <v>366</v>
      </c>
      <c r="B161" s="2" t="s">
        <v>367</v>
      </c>
      <c r="C161" s="3"/>
      <c r="D161" s="4"/>
      <c r="E161" s="2">
        <v>4.2</v>
      </c>
      <c r="F161" s="3">
        <v>2.3347999999999999E-21</v>
      </c>
    </row>
    <row r="162" spans="1:6">
      <c r="A162" s="2" t="s">
        <v>759</v>
      </c>
      <c r="B162" s="2" t="s">
        <v>1476</v>
      </c>
      <c r="C162" s="3"/>
      <c r="D162" s="4"/>
      <c r="E162" s="2">
        <v>4.2</v>
      </c>
      <c r="F162" s="3">
        <v>1.994E-16</v>
      </c>
    </row>
    <row r="163" spans="1:6">
      <c r="A163" s="2" t="s">
        <v>174</v>
      </c>
      <c r="B163" s="2" t="s">
        <v>175</v>
      </c>
      <c r="C163" s="3"/>
      <c r="D163" s="4"/>
      <c r="E163" s="2">
        <v>4.0999999999999996</v>
      </c>
      <c r="F163" s="3">
        <v>4.0653999999999999E-19</v>
      </c>
    </row>
    <row r="164" spans="1:6">
      <c r="A164" s="2" t="s">
        <v>287</v>
      </c>
      <c r="B164" s="2" t="s">
        <v>288</v>
      </c>
      <c r="C164" s="3"/>
      <c r="D164" s="4"/>
      <c r="E164" s="2">
        <v>4.0999999999999996</v>
      </c>
      <c r="F164" s="3">
        <v>6.0419E-19</v>
      </c>
    </row>
    <row r="165" spans="1:6">
      <c r="A165" s="2" t="s">
        <v>988</v>
      </c>
      <c r="B165" s="2" t="s">
        <v>989</v>
      </c>
      <c r="C165" s="3"/>
      <c r="D165" s="4"/>
      <c r="E165" s="2">
        <v>4.0999999999999996</v>
      </c>
      <c r="F165" s="3">
        <v>6.26E-15</v>
      </c>
    </row>
    <row r="166" spans="1:6">
      <c r="A166" s="2" t="s">
        <v>61</v>
      </c>
      <c r="B166" s="2" t="s">
        <v>62</v>
      </c>
      <c r="C166" s="3"/>
      <c r="D166" s="4"/>
      <c r="E166" s="2">
        <v>4</v>
      </c>
      <c r="F166" s="3">
        <v>2.1291000000000001E-21</v>
      </c>
    </row>
    <row r="167" spans="1:6">
      <c r="A167" s="2" t="s">
        <v>547</v>
      </c>
      <c r="B167" s="2" t="s">
        <v>548</v>
      </c>
      <c r="C167" s="3"/>
      <c r="D167" s="4"/>
      <c r="E167" s="2">
        <v>4</v>
      </c>
      <c r="F167" s="3">
        <v>1.3740000000000001E-19</v>
      </c>
    </row>
    <row r="168" spans="1:6">
      <c r="A168" s="2" t="s">
        <v>125</v>
      </c>
      <c r="B168" s="2" t="s">
        <v>126</v>
      </c>
      <c r="C168" s="3"/>
      <c r="D168" s="4"/>
      <c r="E168" s="2">
        <v>4</v>
      </c>
      <c r="F168" s="3">
        <v>5.9418000000000002E-18</v>
      </c>
    </row>
    <row r="169" spans="1:6">
      <c r="A169" s="2" t="s">
        <v>662</v>
      </c>
      <c r="B169" s="2" t="s">
        <v>663</v>
      </c>
      <c r="C169" s="3"/>
      <c r="D169" s="4"/>
      <c r="E169" s="2">
        <v>4</v>
      </c>
      <c r="F169" s="3">
        <v>9.2541999999999996E-18</v>
      </c>
    </row>
    <row r="170" spans="1:6">
      <c r="A170" s="2" t="s">
        <v>283</v>
      </c>
      <c r="B170" s="2" t="s">
        <v>78</v>
      </c>
      <c r="C170" s="3"/>
      <c r="D170" s="4"/>
      <c r="E170" s="2">
        <v>4</v>
      </c>
      <c r="F170" s="3">
        <v>2.7683E-15</v>
      </c>
    </row>
    <row r="171" spans="1:6">
      <c r="A171" s="2" t="s">
        <v>38</v>
      </c>
      <c r="B171" s="2" t="s">
        <v>39</v>
      </c>
      <c r="C171" s="3"/>
      <c r="D171" s="4"/>
      <c r="E171" s="2">
        <v>4</v>
      </c>
      <c r="F171" s="3">
        <v>2.6880999999999998E-12</v>
      </c>
    </row>
    <row r="172" spans="1:6">
      <c r="A172" s="2" t="s">
        <v>696</v>
      </c>
      <c r="B172" s="2" t="s">
        <v>697</v>
      </c>
      <c r="C172" s="3"/>
      <c r="D172" s="4"/>
      <c r="E172" s="2">
        <v>4</v>
      </c>
      <c r="F172" s="3">
        <v>2.4420000000000001E-11</v>
      </c>
    </row>
    <row r="173" spans="1:6">
      <c r="A173" s="2" t="s">
        <v>349</v>
      </c>
      <c r="B173" s="2" t="s">
        <v>350</v>
      </c>
      <c r="C173" s="3"/>
      <c r="D173" s="4"/>
      <c r="E173" s="2">
        <v>3.9</v>
      </c>
      <c r="F173" s="3">
        <v>8.4222999999999993E-21</v>
      </c>
    </row>
    <row r="174" spans="1:6">
      <c r="A174" s="2" t="s">
        <v>102</v>
      </c>
      <c r="B174" s="2" t="s">
        <v>78</v>
      </c>
      <c r="C174" s="3"/>
      <c r="D174" s="4"/>
      <c r="E174" s="2">
        <v>3.9</v>
      </c>
      <c r="F174" s="3">
        <v>1.1678E-20</v>
      </c>
    </row>
    <row r="175" spans="1:6">
      <c r="A175" s="2" t="s">
        <v>950</v>
      </c>
      <c r="B175" s="2" t="s">
        <v>951</v>
      </c>
      <c r="C175" s="3"/>
      <c r="D175" s="4"/>
      <c r="E175" s="2">
        <v>3.9</v>
      </c>
      <c r="F175" s="3">
        <v>1.1585E-17</v>
      </c>
    </row>
    <row r="176" spans="1:6">
      <c r="A176" s="2" t="s">
        <v>368</v>
      </c>
      <c r="B176" s="2" t="s">
        <v>78</v>
      </c>
      <c r="C176" s="3"/>
      <c r="D176" s="4"/>
      <c r="E176" s="2">
        <v>3.9</v>
      </c>
      <c r="F176" s="3">
        <v>5.719E-15</v>
      </c>
    </row>
    <row r="177" spans="1:6">
      <c r="A177" s="2" t="s">
        <v>394</v>
      </c>
      <c r="B177" s="2" t="s">
        <v>78</v>
      </c>
      <c r="C177" s="3"/>
      <c r="D177" s="4"/>
      <c r="E177" s="2">
        <v>3.9</v>
      </c>
      <c r="F177" s="3">
        <v>3.9116000000000002E-13</v>
      </c>
    </row>
    <row r="178" spans="1:6">
      <c r="A178" s="2" t="s">
        <v>720</v>
      </c>
      <c r="B178" s="2" t="s">
        <v>721</v>
      </c>
      <c r="C178" s="3"/>
      <c r="D178" s="4"/>
      <c r="E178" s="2">
        <v>3.9</v>
      </c>
      <c r="F178" s="3">
        <v>1.8431000000000001E-12</v>
      </c>
    </row>
    <row r="179" spans="1:6">
      <c r="A179" s="2" t="s">
        <v>1477</v>
      </c>
      <c r="B179" s="2" t="s">
        <v>1403</v>
      </c>
      <c r="C179" s="3"/>
      <c r="D179" s="4"/>
      <c r="E179" s="2">
        <v>3.9</v>
      </c>
      <c r="F179" s="3">
        <v>1.3795999999999999E-4</v>
      </c>
    </row>
    <row r="180" spans="1:6">
      <c r="A180" s="2" t="s">
        <v>307</v>
      </c>
      <c r="B180" s="2" t="s">
        <v>78</v>
      </c>
      <c r="C180" s="3"/>
      <c r="D180" s="4"/>
      <c r="E180" s="2">
        <v>3.9</v>
      </c>
      <c r="F180" s="3">
        <v>2.7933E-4</v>
      </c>
    </row>
    <row r="181" spans="1:6">
      <c r="A181" s="2" t="s">
        <v>416</v>
      </c>
      <c r="B181" s="2" t="s">
        <v>417</v>
      </c>
      <c r="C181" s="3"/>
      <c r="D181" s="4"/>
      <c r="E181" s="2">
        <v>3.9</v>
      </c>
      <c r="F181" s="3">
        <v>2.0227999999999999E-3</v>
      </c>
    </row>
    <row r="182" spans="1:6">
      <c r="A182" s="2" t="s">
        <v>656</v>
      </c>
      <c r="B182" s="2" t="s">
        <v>377</v>
      </c>
      <c r="C182" s="3"/>
      <c r="D182" s="4"/>
      <c r="E182" s="2">
        <v>3.8</v>
      </c>
      <c r="F182" s="3">
        <v>5.1845000000000002E-19</v>
      </c>
    </row>
    <row r="183" spans="1:6">
      <c r="A183" s="2" t="s">
        <v>757</v>
      </c>
      <c r="B183" s="2" t="s">
        <v>758</v>
      </c>
      <c r="C183" s="3"/>
      <c r="D183" s="4"/>
      <c r="E183" s="2">
        <v>3.8</v>
      </c>
      <c r="F183" s="3">
        <v>6.6158999999999998E-19</v>
      </c>
    </row>
    <row r="184" spans="1:6">
      <c r="A184" s="2" t="s">
        <v>576</v>
      </c>
      <c r="B184" s="2" t="s">
        <v>142</v>
      </c>
      <c r="C184" s="3"/>
      <c r="D184" s="4"/>
      <c r="E184" s="2">
        <v>3.8</v>
      </c>
      <c r="F184" s="3">
        <v>2.5551E-18</v>
      </c>
    </row>
    <row r="185" spans="1:6">
      <c r="A185" s="2" t="s">
        <v>925</v>
      </c>
      <c r="B185" s="2" t="s">
        <v>926</v>
      </c>
      <c r="C185" s="3"/>
      <c r="D185" s="4"/>
      <c r="E185" s="2">
        <v>3.8</v>
      </c>
      <c r="F185" s="3">
        <v>2.9488000000000002E-17</v>
      </c>
    </row>
    <row r="186" spans="1:6">
      <c r="A186" s="2" t="s">
        <v>426</v>
      </c>
      <c r="B186" s="2" t="s">
        <v>78</v>
      </c>
      <c r="C186" s="3"/>
      <c r="D186" s="4"/>
      <c r="E186" s="2">
        <v>3.8</v>
      </c>
      <c r="F186" s="3">
        <v>3.2331999999999998E-13</v>
      </c>
    </row>
    <row r="187" spans="1:6">
      <c r="A187" s="2" t="s">
        <v>459</v>
      </c>
      <c r="B187" s="2" t="s">
        <v>460</v>
      </c>
      <c r="C187" s="3"/>
      <c r="D187" s="4"/>
      <c r="E187" s="2">
        <v>3.8</v>
      </c>
      <c r="F187" s="3">
        <v>6.5259999999999997E-13</v>
      </c>
    </row>
    <row r="188" spans="1:6">
      <c r="A188" s="2" t="s">
        <v>740</v>
      </c>
      <c r="B188" s="2" t="s">
        <v>741</v>
      </c>
      <c r="C188" s="3"/>
      <c r="D188" s="4"/>
      <c r="E188" s="2">
        <v>3.8</v>
      </c>
      <c r="F188" s="3">
        <v>1.2289E-10</v>
      </c>
    </row>
    <row r="189" spans="1:6">
      <c r="A189" s="2" t="s">
        <v>931</v>
      </c>
      <c r="B189" s="2" t="s">
        <v>377</v>
      </c>
      <c r="C189" s="3"/>
      <c r="D189" s="4"/>
      <c r="E189" s="2">
        <v>3.8</v>
      </c>
      <c r="F189" s="3">
        <v>1.8533999999999999E-7</v>
      </c>
    </row>
    <row r="190" spans="1:6">
      <c r="A190" s="2" t="s">
        <v>351</v>
      </c>
      <c r="B190" s="2" t="s">
        <v>318</v>
      </c>
      <c r="C190" s="3"/>
      <c r="D190" s="4"/>
      <c r="E190" s="2">
        <v>3.7</v>
      </c>
      <c r="F190" s="3">
        <v>2.8094999999999997E-17</v>
      </c>
    </row>
    <row r="191" spans="1:6">
      <c r="A191" s="2" t="s">
        <v>709</v>
      </c>
      <c r="B191" s="2" t="s">
        <v>78</v>
      </c>
      <c r="C191" s="3"/>
      <c r="D191" s="4"/>
      <c r="E191" s="2">
        <v>3.7</v>
      </c>
      <c r="F191" s="3">
        <v>3.6552000000000002E-16</v>
      </c>
    </row>
    <row r="192" spans="1:6">
      <c r="A192" s="2" t="s">
        <v>109</v>
      </c>
      <c r="B192" s="2" t="s">
        <v>110</v>
      </c>
      <c r="C192" s="3"/>
      <c r="D192" s="4"/>
      <c r="E192" s="2">
        <v>3.7</v>
      </c>
      <c r="F192" s="3">
        <v>5.2241000000000004E-16</v>
      </c>
    </row>
    <row r="193" spans="1:6">
      <c r="A193" s="2" t="s">
        <v>1011</v>
      </c>
      <c r="B193" s="2" t="s">
        <v>1012</v>
      </c>
      <c r="C193" s="3"/>
      <c r="D193" s="4"/>
      <c r="E193" s="2">
        <v>3.7</v>
      </c>
      <c r="F193" s="3">
        <v>1.347E-15</v>
      </c>
    </row>
    <row r="194" spans="1:6">
      <c r="A194" s="2" t="s">
        <v>1478</v>
      </c>
      <c r="B194" s="2" t="s">
        <v>1479</v>
      </c>
      <c r="C194" s="3"/>
      <c r="D194" s="4"/>
      <c r="E194" s="2">
        <v>3.7</v>
      </c>
      <c r="F194" s="3">
        <v>5.7587999999999996E-15</v>
      </c>
    </row>
    <row r="195" spans="1:6">
      <c r="A195" s="2" t="s">
        <v>257</v>
      </c>
      <c r="B195" s="2" t="s">
        <v>258</v>
      </c>
      <c r="C195" s="3"/>
      <c r="D195" s="4"/>
      <c r="E195" s="2">
        <v>3.7</v>
      </c>
      <c r="F195" s="3">
        <v>2.8808000000000002E-13</v>
      </c>
    </row>
    <row r="196" spans="1:6">
      <c r="A196" s="2" t="s">
        <v>422</v>
      </c>
      <c r="B196" s="2" t="s">
        <v>423</v>
      </c>
      <c r="C196" s="3"/>
      <c r="D196" s="4"/>
      <c r="E196" s="2">
        <v>3.7</v>
      </c>
      <c r="F196" s="3">
        <v>8.9135000000000003E-13</v>
      </c>
    </row>
    <row r="197" spans="1:6">
      <c r="A197" s="2" t="s">
        <v>732</v>
      </c>
      <c r="B197" s="2" t="s">
        <v>733</v>
      </c>
      <c r="C197" s="3"/>
      <c r="D197" s="4"/>
      <c r="E197" s="2">
        <v>3.7</v>
      </c>
      <c r="F197" s="3">
        <v>1.6325999999999999E-12</v>
      </c>
    </row>
    <row r="198" spans="1:6">
      <c r="A198" s="2" t="s">
        <v>1480</v>
      </c>
      <c r="B198" s="2" t="s">
        <v>78</v>
      </c>
      <c r="C198" s="3"/>
      <c r="D198" s="4"/>
      <c r="E198" s="2">
        <v>3.7</v>
      </c>
      <c r="F198" s="3">
        <v>8.1500000000000003E-7</v>
      </c>
    </row>
    <row r="199" spans="1:6">
      <c r="A199" s="2" t="s">
        <v>1172</v>
      </c>
      <c r="B199" s="2" t="s">
        <v>1173</v>
      </c>
      <c r="C199" s="3"/>
      <c r="D199" s="4"/>
      <c r="E199" s="2">
        <v>3.7</v>
      </c>
      <c r="F199" s="3">
        <v>7.8543999999999999E-4</v>
      </c>
    </row>
    <row r="200" spans="1:6">
      <c r="A200" s="2" t="s">
        <v>8</v>
      </c>
      <c r="B200" s="2" t="s">
        <v>9</v>
      </c>
      <c r="C200" s="3"/>
      <c r="D200" s="4"/>
      <c r="E200" s="2">
        <v>3.6</v>
      </c>
      <c r="F200" s="3">
        <v>4.8465999999999999E-19</v>
      </c>
    </row>
    <row r="201" spans="1:6">
      <c r="A201" s="2" t="s">
        <v>265</v>
      </c>
      <c r="B201" s="2" t="s">
        <v>266</v>
      </c>
      <c r="C201" s="3"/>
      <c r="D201" s="4"/>
      <c r="E201" s="2">
        <v>3.6</v>
      </c>
      <c r="F201" s="3">
        <v>3.6932999999999998E-16</v>
      </c>
    </row>
    <row r="202" spans="1:6">
      <c r="A202" s="2" t="s">
        <v>920</v>
      </c>
      <c r="B202" s="2" t="s">
        <v>78</v>
      </c>
      <c r="C202" s="3"/>
      <c r="D202" s="4"/>
      <c r="E202" s="2">
        <v>3.6</v>
      </c>
      <c r="F202" s="3">
        <v>3.8307999999999998E-15</v>
      </c>
    </row>
    <row r="203" spans="1:6">
      <c r="A203" s="2" t="s">
        <v>836</v>
      </c>
      <c r="B203" s="2" t="s">
        <v>78</v>
      </c>
      <c r="C203" s="3"/>
      <c r="D203" s="4"/>
      <c r="E203" s="2">
        <v>3.6</v>
      </c>
      <c r="F203" s="3">
        <v>1.5817999999999999E-14</v>
      </c>
    </row>
    <row r="204" spans="1:6">
      <c r="A204" s="2" t="s">
        <v>293</v>
      </c>
      <c r="B204" s="2" t="s">
        <v>1403</v>
      </c>
      <c r="C204" s="3"/>
      <c r="D204" s="4"/>
      <c r="E204" s="2">
        <v>3.6</v>
      </c>
      <c r="F204" s="3">
        <v>6.7588999999999996E-13</v>
      </c>
    </row>
    <row r="205" spans="1:6">
      <c r="A205" s="2" t="s">
        <v>899</v>
      </c>
      <c r="B205" s="2" t="s">
        <v>900</v>
      </c>
      <c r="C205" s="3"/>
      <c r="D205" s="4"/>
      <c r="E205" s="2">
        <v>3.6</v>
      </c>
      <c r="F205" s="3">
        <v>3.0657000000000002E-12</v>
      </c>
    </row>
    <row r="206" spans="1:6">
      <c r="A206" s="2" t="s">
        <v>777</v>
      </c>
      <c r="B206" s="2" t="s">
        <v>778</v>
      </c>
      <c r="C206" s="3"/>
      <c r="D206" s="4"/>
      <c r="E206" s="2">
        <v>3.6</v>
      </c>
      <c r="F206" s="3">
        <v>2.0473000000000001E-11</v>
      </c>
    </row>
    <row r="207" spans="1:6">
      <c r="A207" s="2" t="s">
        <v>441</v>
      </c>
      <c r="B207" s="2" t="s">
        <v>442</v>
      </c>
      <c r="C207" s="3"/>
      <c r="D207" s="4"/>
      <c r="E207" s="2">
        <v>3.6</v>
      </c>
      <c r="F207" s="3">
        <v>1.3577E-9</v>
      </c>
    </row>
    <row r="208" spans="1:6">
      <c r="A208" s="2" t="s">
        <v>71</v>
      </c>
      <c r="B208" s="2" t="s">
        <v>72</v>
      </c>
      <c r="C208" s="3"/>
      <c r="D208" s="4"/>
      <c r="E208" s="2">
        <v>3.6</v>
      </c>
      <c r="F208" s="3">
        <v>5.9196000000000003E-8</v>
      </c>
    </row>
    <row r="209" spans="1:6">
      <c r="A209" s="2" t="s">
        <v>820</v>
      </c>
      <c r="B209" s="2" t="s">
        <v>821</v>
      </c>
      <c r="C209" s="3"/>
      <c r="D209" s="4"/>
      <c r="E209" s="2">
        <v>3.6</v>
      </c>
      <c r="F209" s="3">
        <v>7.9594000000000005E-8</v>
      </c>
    </row>
    <row r="210" spans="1:6">
      <c r="A210" s="2" t="s">
        <v>402</v>
      </c>
      <c r="B210" s="2" t="s">
        <v>403</v>
      </c>
      <c r="C210" s="3"/>
      <c r="D210" s="4"/>
      <c r="E210" s="2">
        <v>3.6</v>
      </c>
      <c r="F210" s="3">
        <v>6.6888000000000004E-7</v>
      </c>
    </row>
    <row r="211" spans="1:6">
      <c r="A211" s="2" t="s">
        <v>1481</v>
      </c>
      <c r="B211" s="2" t="s">
        <v>1403</v>
      </c>
      <c r="C211" s="3"/>
      <c r="D211" s="4"/>
      <c r="E211" s="2">
        <v>3.6</v>
      </c>
      <c r="F211" s="3">
        <v>6.4676000000000002E-5</v>
      </c>
    </row>
    <row r="212" spans="1:6">
      <c r="A212" s="2" t="s">
        <v>577</v>
      </c>
      <c r="B212" s="2" t="s">
        <v>578</v>
      </c>
      <c r="C212" s="3"/>
      <c r="D212" s="4"/>
      <c r="E212" s="2">
        <v>3.5</v>
      </c>
      <c r="F212" s="3">
        <v>1.3638999999999999E-15</v>
      </c>
    </row>
    <row r="213" spans="1:6">
      <c r="A213" s="2" t="s">
        <v>239</v>
      </c>
      <c r="B213" s="2" t="s">
        <v>240</v>
      </c>
      <c r="C213" s="3"/>
      <c r="D213" s="4"/>
      <c r="E213" s="2">
        <v>3.5</v>
      </c>
      <c r="F213" s="3">
        <v>3.7444000000000002E-13</v>
      </c>
    </row>
    <row r="214" spans="1:6">
      <c r="A214" s="2" t="s">
        <v>861</v>
      </c>
      <c r="B214" s="2" t="s">
        <v>60</v>
      </c>
      <c r="C214" s="3"/>
      <c r="D214" s="4"/>
      <c r="E214" s="2">
        <v>3.5</v>
      </c>
      <c r="F214" s="3">
        <v>1.8431000000000001E-12</v>
      </c>
    </row>
    <row r="215" spans="1:6">
      <c r="A215" s="2" t="s">
        <v>1482</v>
      </c>
      <c r="B215" s="2" t="s">
        <v>78</v>
      </c>
      <c r="C215" s="3"/>
      <c r="D215" s="4"/>
      <c r="E215" s="2">
        <v>3.5</v>
      </c>
      <c r="F215" s="3">
        <v>1.6287E-10</v>
      </c>
    </row>
    <row r="216" spans="1:6">
      <c r="A216" s="2" t="s">
        <v>617</v>
      </c>
      <c r="B216" s="2" t="s">
        <v>618</v>
      </c>
      <c r="C216" s="3"/>
      <c r="D216" s="4"/>
      <c r="E216" s="2">
        <v>3.5</v>
      </c>
      <c r="F216" s="3">
        <v>1.8876E-9</v>
      </c>
    </row>
    <row r="217" spans="1:6">
      <c r="A217" s="2" t="s">
        <v>561</v>
      </c>
      <c r="B217" s="2" t="s">
        <v>562</v>
      </c>
      <c r="C217" s="3"/>
      <c r="D217" s="4"/>
      <c r="E217" s="2">
        <v>3.5</v>
      </c>
      <c r="F217" s="3">
        <v>3.0290000000000002E-8</v>
      </c>
    </row>
    <row r="218" spans="1:6">
      <c r="A218" s="2" t="s">
        <v>517</v>
      </c>
      <c r="B218" s="2" t="s">
        <v>518</v>
      </c>
      <c r="C218" s="3"/>
      <c r="D218" s="4"/>
      <c r="E218" s="2">
        <v>3.5</v>
      </c>
      <c r="F218" s="3">
        <v>1.9361E-7</v>
      </c>
    </row>
    <row r="219" spans="1:6">
      <c r="A219" s="2" t="s">
        <v>479</v>
      </c>
      <c r="B219" s="2" t="s">
        <v>480</v>
      </c>
      <c r="C219" s="3"/>
      <c r="D219" s="4"/>
      <c r="E219" s="2">
        <v>3.5</v>
      </c>
      <c r="F219" s="3">
        <v>2.1818000000000001E-7</v>
      </c>
    </row>
    <row r="220" spans="1:6">
      <c r="A220" s="2" t="s">
        <v>204</v>
      </c>
      <c r="B220" s="2" t="s">
        <v>78</v>
      </c>
      <c r="C220" s="3"/>
      <c r="D220" s="4"/>
      <c r="E220" s="2">
        <v>3.5</v>
      </c>
      <c r="F220" s="3">
        <v>3.2391E-3</v>
      </c>
    </row>
    <row r="221" spans="1:6">
      <c r="A221" s="2" t="s">
        <v>23</v>
      </c>
      <c r="B221" s="2" t="s">
        <v>24</v>
      </c>
      <c r="C221" s="3"/>
      <c r="D221" s="4"/>
      <c r="E221" s="2">
        <v>3.4</v>
      </c>
      <c r="F221" s="3">
        <v>1.5834000000000001E-15</v>
      </c>
    </row>
    <row r="222" spans="1:6">
      <c r="A222" s="2" t="s">
        <v>1083</v>
      </c>
      <c r="B222" s="2" t="s">
        <v>1129</v>
      </c>
      <c r="C222" s="3"/>
      <c r="D222" s="4"/>
      <c r="E222" s="2">
        <v>3.4</v>
      </c>
      <c r="F222" s="3">
        <v>1.6681000000000001E-14</v>
      </c>
    </row>
    <row r="223" spans="1:6">
      <c r="A223" s="2" t="s">
        <v>235</v>
      </c>
      <c r="B223" s="2" t="s">
        <v>236</v>
      </c>
      <c r="C223" s="3"/>
      <c r="D223" s="4"/>
      <c r="E223" s="2">
        <v>3.4</v>
      </c>
      <c r="F223" s="3">
        <v>5.8412999999999996E-13</v>
      </c>
    </row>
    <row r="224" spans="1:6">
      <c r="A224" s="2" t="s">
        <v>300</v>
      </c>
      <c r="B224" s="2" t="s">
        <v>78</v>
      </c>
      <c r="C224" s="3"/>
      <c r="D224" s="4"/>
      <c r="E224" s="2">
        <v>3.4</v>
      </c>
      <c r="F224" s="3">
        <v>2.0992999999999999E-10</v>
      </c>
    </row>
    <row r="225" spans="1:6">
      <c r="A225" s="2" t="s">
        <v>294</v>
      </c>
      <c r="B225" s="2" t="s">
        <v>295</v>
      </c>
      <c r="C225" s="3"/>
      <c r="D225" s="4"/>
      <c r="E225" s="2">
        <v>3.4</v>
      </c>
      <c r="F225" s="3">
        <v>7.7568000000000003E-9</v>
      </c>
    </row>
    <row r="226" spans="1:6">
      <c r="A226" s="2" t="s">
        <v>822</v>
      </c>
      <c r="B226" s="2" t="s">
        <v>78</v>
      </c>
      <c r="C226" s="3"/>
      <c r="D226" s="4"/>
      <c r="E226" s="2">
        <v>3.4</v>
      </c>
      <c r="F226" s="3">
        <v>1.2353E-8</v>
      </c>
    </row>
    <row r="227" spans="1:6">
      <c r="A227" s="2" t="s">
        <v>358</v>
      </c>
      <c r="B227" s="2" t="s">
        <v>359</v>
      </c>
      <c r="C227" s="3"/>
      <c r="D227" s="4"/>
      <c r="E227" s="2">
        <v>3.4</v>
      </c>
      <c r="F227" s="3">
        <v>4.5220999999999998E-8</v>
      </c>
    </row>
    <row r="228" spans="1:6">
      <c r="A228" s="2" t="s">
        <v>202</v>
      </c>
      <c r="B228" s="2" t="s">
        <v>203</v>
      </c>
      <c r="C228" s="3"/>
      <c r="D228" s="4"/>
      <c r="E228" s="2">
        <v>3.4</v>
      </c>
      <c r="F228" s="3">
        <v>8.7407999999999998E-8</v>
      </c>
    </row>
    <row r="229" spans="1:6">
      <c r="A229" s="2" t="s">
        <v>4</v>
      </c>
      <c r="B229" s="2" t="s">
        <v>5</v>
      </c>
      <c r="C229" s="3"/>
      <c r="D229" s="4"/>
      <c r="E229" s="2">
        <v>3.4</v>
      </c>
      <c r="F229" s="3">
        <v>3.2936000000000001E-6</v>
      </c>
    </row>
    <row r="230" spans="1:6">
      <c r="A230" s="2" t="s">
        <v>1483</v>
      </c>
      <c r="B230" s="2" t="s">
        <v>1484</v>
      </c>
      <c r="C230" s="3"/>
      <c r="D230" s="4"/>
      <c r="E230" s="2">
        <v>3.4</v>
      </c>
      <c r="F230" s="3">
        <v>5.8816000000000001E-4</v>
      </c>
    </row>
    <row r="231" spans="1:6">
      <c r="A231" s="2" t="s">
        <v>342</v>
      </c>
      <c r="B231" s="2" t="s">
        <v>343</v>
      </c>
      <c r="C231" s="3"/>
      <c r="D231" s="4"/>
      <c r="E231" s="2">
        <v>3.3</v>
      </c>
      <c r="F231" s="3">
        <v>5.3973999999999997E-15</v>
      </c>
    </row>
    <row r="232" spans="1:6">
      <c r="A232" s="2" t="s">
        <v>42</v>
      </c>
      <c r="B232" s="2" t="s">
        <v>43</v>
      </c>
      <c r="C232" s="3"/>
      <c r="D232" s="4"/>
      <c r="E232" s="2">
        <v>3.3</v>
      </c>
      <c r="F232" s="3">
        <v>6.7187999999999996E-14</v>
      </c>
    </row>
    <row r="233" spans="1:6">
      <c r="A233" s="2" t="s">
        <v>48</v>
      </c>
      <c r="B233" s="2" t="s">
        <v>49</v>
      </c>
      <c r="C233" s="3"/>
      <c r="D233" s="4"/>
      <c r="E233" s="2">
        <v>3.3</v>
      </c>
      <c r="F233" s="3">
        <v>1.4707999999999999E-13</v>
      </c>
    </row>
    <row r="234" spans="1:6">
      <c r="A234" s="2" t="s">
        <v>369</v>
      </c>
      <c r="B234" s="2" t="s">
        <v>78</v>
      </c>
      <c r="C234" s="3"/>
      <c r="D234" s="4"/>
      <c r="E234" s="2">
        <v>3.3</v>
      </c>
      <c r="F234" s="3">
        <v>8.4176000000000004E-13</v>
      </c>
    </row>
    <row r="235" spans="1:6">
      <c r="A235" s="2" t="s">
        <v>831</v>
      </c>
      <c r="B235" s="2" t="s">
        <v>1403</v>
      </c>
      <c r="C235" s="3"/>
      <c r="D235" s="4"/>
      <c r="E235" s="2">
        <v>3.3</v>
      </c>
      <c r="F235" s="3">
        <v>6.0249999999999999E-12</v>
      </c>
    </row>
    <row r="236" spans="1:6">
      <c r="A236" s="2" t="s">
        <v>345</v>
      </c>
      <c r="B236" s="2" t="s">
        <v>346</v>
      </c>
      <c r="C236" s="3"/>
      <c r="D236" s="4"/>
      <c r="E236" s="2">
        <v>3.3</v>
      </c>
      <c r="F236" s="3">
        <v>5.1121000000000002E-11</v>
      </c>
    </row>
    <row r="237" spans="1:6">
      <c r="A237" s="2" t="s">
        <v>677</v>
      </c>
      <c r="B237" s="2" t="s">
        <v>678</v>
      </c>
      <c r="C237" s="3"/>
      <c r="D237" s="4"/>
      <c r="E237" s="2">
        <v>3.3</v>
      </c>
      <c r="F237" s="3">
        <v>1.5072E-10</v>
      </c>
    </row>
    <row r="238" spans="1:6">
      <c r="A238" s="2" t="s">
        <v>315</v>
      </c>
      <c r="B238" s="2" t="s">
        <v>316</v>
      </c>
      <c r="C238" s="3"/>
      <c r="D238" s="4"/>
      <c r="E238" s="2">
        <v>3.3</v>
      </c>
      <c r="F238" s="3">
        <v>9.1095000000000004E-10</v>
      </c>
    </row>
    <row r="239" spans="1:6">
      <c r="A239" s="2" t="s">
        <v>337</v>
      </c>
      <c r="B239" s="2" t="s">
        <v>78</v>
      </c>
      <c r="C239" s="3"/>
      <c r="D239" s="4"/>
      <c r="E239" s="2">
        <v>3.3</v>
      </c>
      <c r="F239" s="3">
        <v>2.2559E-9</v>
      </c>
    </row>
    <row r="240" spans="1:6">
      <c r="A240" s="2" t="s">
        <v>915</v>
      </c>
      <c r="B240" s="2" t="s">
        <v>916</v>
      </c>
      <c r="C240" s="3"/>
      <c r="D240" s="4"/>
      <c r="E240" s="2">
        <v>3.3</v>
      </c>
      <c r="F240" s="3">
        <v>1.3706E-8</v>
      </c>
    </row>
    <row r="241" spans="1:6">
      <c r="A241" s="2" t="s">
        <v>792</v>
      </c>
      <c r="B241" s="2" t="s">
        <v>793</v>
      </c>
      <c r="C241" s="3"/>
      <c r="D241" s="4"/>
      <c r="E241" s="2">
        <v>3.3</v>
      </c>
      <c r="F241" s="3">
        <v>3.4163000000000002E-7</v>
      </c>
    </row>
    <row r="242" spans="1:6">
      <c r="A242" s="2" t="s">
        <v>818</v>
      </c>
      <c r="B242" s="2" t="s">
        <v>819</v>
      </c>
      <c r="C242" s="3"/>
      <c r="D242" s="4"/>
      <c r="E242" s="2">
        <v>3.3</v>
      </c>
      <c r="F242" s="3">
        <v>6.5845000000000002E-6</v>
      </c>
    </row>
    <row r="243" spans="1:6">
      <c r="A243" s="2" t="s">
        <v>515</v>
      </c>
      <c r="B243" s="2" t="s">
        <v>516</v>
      </c>
      <c r="C243" s="3"/>
      <c r="D243" s="4"/>
      <c r="E243" s="2">
        <v>3.2</v>
      </c>
      <c r="F243" s="3">
        <v>5.9479000000000006E-14</v>
      </c>
    </row>
    <row r="244" spans="1:6">
      <c r="A244" s="2" t="s">
        <v>638</v>
      </c>
      <c r="B244" s="2" t="s">
        <v>78</v>
      </c>
      <c r="C244" s="3"/>
      <c r="D244" s="4"/>
      <c r="E244" s="2">
        <v>3.2</v>
      </c>
      <c r="F244" s="3">
        <v>6.6277000000000006E-14</v>
      </c>
    </row>
    <row r="245" spans="1:6">
      <c r="A245" s="2" t="s">
        <v>243</v>
      </c>
      <c r="B245" s="2" t="s">
        <v>78</v>
      </c>
      <c r="C245" s="3"/>
      <c r="D245" s="4"/>
      <c r="E245" s="2">
        <v>3.2</v>
      </c>
      <c r="F245" s="3">
        <v>2.1232E-13</v>
      </c>
    </row>
    <row r="246" spans="1:6">
      <c r="A246" s="2" t="s">
        <v>729</v>
      </c>
      <c r="B246" s="2" t="s">
        <v>78</v>
      </c>
      <c r="C246" s="3"/>
      <c r="D246" s="4"/>
      <c r="E246" s="2">
        <v>3.2</v>
      </c>
      <c r="F246" s="3">
        <v>2.2872999999999998E-13</v>
      </c>
    </row>
    <row r="247" spans="1:6">
      <c r="A247" s="2" t="s">
        <v>182</v>
      </c>
      <c r="B247" s="2" t="s">
        <v>183</v>
      </c>
      <c r="C247" s="3"/>
      <c r="D247" s="4"/>
      <c r="E247" s="2">
        <v>3.2</v>
      </c>
      <c r="F247" s="3">
        <v>1.7007E-12</v>
      </c>
    </row>
    <row r="248" spans="1:6">
      <c r="A248" s="2" t="s">
        <v>59</v>
      </c>
      <c r="B248" s="2" t="s">
        <v>60</v>
      </c>
      <c r="C248" s="3"/>
      <c r="D248" s="4"/>
      <c r="E248" s="2">
        <v>3.2</v>
      </c>
      <c r="F248" s="3">
        <v>8.7132000000000005E-12</v>
      </c>
    </row>
    <row r="249" spans="1:6">
      <c r="A249" s="2" t="s">
        <v>794</v>
      </c>
      <c r="B249" s="2" t="s">
        <v>795</v>
      </c>
      <c r="C249" s="3"/>
      <c r="D249" s="4"/>
      <c r="E249" s="2">
        <v>3.2</v>
      </c>
      <c r="F249" s="3">
        <v>7.8786000000000001E-10</v>
      </c>
    </row>
    <row r="250" spans="1:6">
      <c r="A250" s="2" t="s">
        <v>796</v>
      </c>
      <c r="B250" s="2" t="s">
        <v>797</v>
      </c>
      <c r="C250" s="3"/>
      <c r="D250" s="4"/>
      <c r="E250" s="2">
        <v>3.2</v>
      </c>
      <c r="F250" s="3">
        <v>9.3128000000000001E-10</v>
      </c>
    </row>
    <row r="251" spans="1:6">
      <c r="A251" s="2" t="s">
        <v>186</v>
      </c>
      <c r="B251" s="2" t="s">
        <v>1403</v>
      </c>
      <c r="C251" s="3"/>
      <c r="D251" s="4"/>
      <c r="E251" s="2">
        <v>3.2</v>
      </c>
      <c r="F251" s="3">
        <v>6.5216000000000003E-9</v>
      </c>
    </row>
    <row r="252" spans="1:6">
      <c r="A252" s="2" t="s">
        <v>964</v>
      </c>
      <c r="B252" s="2" t="s">
        <v>423</v>
      </c>
      <c r="C252" s="3"/>
      <c r="D252" s="4"/>
      <c r="E252" s="2">
        <v>3.2</v>
      </c>
      <c r="F252" s="3">
        <v>1.2588E-8</v>
      </c>
    </row>
    <row r="253" spans="1:6">
      <c r="A253" s="2" t="s">
        <v>605</v>
      </c>
      <c r="B253" s="2" t="s">
        <v>606</v>
      </c>
      <c r="C253" s="3"/>
      <c r="D253" s="4"/>
      <c r="E253" s="2">
        <v>3.2</v>
      </c>
      <c r="F253" s="3">
        <v>7.1058E-8</v>
      </c>
    </row>
    <row r="254" spans="1:6">
      <c r="A254" s="2" t="s">
        <v>965</v>
      </c>
      <c r="B254" s="2" t="s">
        <v>78</v>
      </c>
      <c r="C254" s="3"/>
      <c r="D254" s="4"/>
      <c r="E254" s="2">
        <v>3.2</v>
      </c>
      <c r="F254" s="3">
        <v>2.8087E-7</v>
      </c>
    </row>
    <row r="255" spans="1:6">
      <c r="A255" s="2" t="s">
        <v>362</v>
      </c>
      <c r="B255" s="2" t="s">
        <v>363</v>
      </c>
      <c r="C255" s="3"/>
      <c r="D255" s="4"/>
      <c r="E255" s="2">
        <v>3.2</v>
      </c>
      <c r="F255" s="3">
        <v>1.1753E-3</v>
      </c>
    </row>
    <row r="256" spans="1:6">
      <c r="A256" s="2" t="s">
        <v>244</v>
      </c>
      <c r="B256" s="2" t="s">
        <v>245</v>
      </c>
      <c r="C256" s="3"/>
      <c r="D256" s="4"/>
      <c r="E256" s="2">
        <v>3.1</v>
      </c>
      <c r="F256" s="3">
        <v>2.4873000000000001E-12</v>
      </c>
    </row>
    <row r="257" spans="1:6">
      <c r="A257" s="2" t="s">
        <v>621</v>
      </c>
      <c r="B257" s="2" t="s">
        <v>622</v>
      </c>
      <c r="C257" s="3"/>
      <c r="D257" s="4"/>
      <c r="E257" s="2">
        <v>3.1</v>
      </c>
      <c r="F257" s="3">
        <v>4.0089E-12</v>
      </c>
    </row>
    <row r="258" spans="1:6">
      <c r="A258" s="2" t="s">
        <v>241</v>
      </c>
      <c r="B258" s="2" t="s">
        <v>242</v>
      </c>
      <c r="C258" s="3"/>
      <c r="D258" s="4"/>
      <c r="E258" s="2">
        <v>3.1</v>
      </c>
      <c r="F258" s="3">
        <v>5.5928000000000002E-12</v>
      </c>
    </row>
    <row r="259" spans="1:6">
      <c r="A259" s="2" t="s">
        <v>63</v>
      </c>
      <c r="B259" s="2" t="s">
        <v>64</v>
      </c>
      <c r="C259" s="3"/>
      <c r="D259" s="4"/>
      <c r="E259" s="2">
        <v>3.1</v>
      </c>
      <c r="F259" s="3">
        <v>5.9831000000000002E-12</v>
      </c>
    </row>
    <row r="260" spans="1:6">
      <c r="A260" s="2" t="s">
        <v>301</v>
      </c>
      <c r="B260" s="2" t="s">
        <v>78</v>
      </c>
      <c r="C260" s="3"/>
      <c r="D260" s="4"/>
      <c r="E260" s="2">
        <v>3.1</v>
      </c>
      <c r="F260" s="3">
        <v>1.3394E-11</v>
      </c>
    </row>
    <row r="261" spans="1:6">
      <c r="A261" s="2" t="s">
        <v>263</v>
      </c>
      <c r="B261" s="2" t="s">
        <v>264</v>
      </c>
      <c r="C261" s="3"/>
      <c r="D261" s="4"/>
      <c r="E261" s="2">
        <v>3.1</v>
      </c>
      <c r="F261" s="3">
        <v>2.6012999999999999E-11</v>
      </c>
    </row>
    <row r="262" spans="1:6">
      <c r="A262" s="2" t="s">
        <v>509</v>
      </c>
      <c r="B262" s="2" t="s">
        <v>510</v>
      </c>
      <c r="C262" s="3"/>
      <c r="D262" s="4"/>
      <c r="E262" s="2">
        <v>3.1</v>
      </c>
      <c r="F262" s="3">
        <v>7.1288999999999998E-11</v>
      </c>
    </row>
    <row r="263" spans="1:6">
      <c r="A263" s="2" t="s">
        <v>654</v>
      </c>
      <c r="B263" s="2" t="s">
        <v>650</v>
      </c>
      <c r="C263" s="3"/>
      <c r="D263" s="4"/>
      <c r="E263" s="2">
        <v>3.1</v>
      </c>
      <c r="F263" s="3">
        <v>8.0576999999999995E-11</v>
      </c>
    </row>
    <row r="264" spans="1:6">
      <c r="A264" s="2" t="s">
        <v>1013</v>
      </c>
      <c r="B264" s="2" t="s">
        <v>1014</v>
      </c>
      <c r="C264" s="3"/>
      <c r="D264" s="4"/>
      <c r="E264" s="2">
        <v>3.1</v>
      </c>
      <c r="F264" s="3">
        <v>1.6360999999999999E-10</v>
      </c>
    </row>
    <row r="265" spans="1:6">
      <c r="A265" s="2" t="s">
        <v>75</v>
      </c>
      <c r="B265" s="2" t="s">
        <v>76</v>
      </c>
      <c r="C265" s="3"/>
      <c r="D265" s="4"/>
      <c r="E265" s="2">
        <v>3.1</v>
      </c>
      <c r="F265" s="3">
        <v>1.9072999999999998E-9</v>
      </c>
    </row>
    <row r="266" spans="1:6">
      <c r="A266" s="2" t="s">
        <v>975</v>
      </c>
      <c r="B266" s="2" t="s">
        <v>976</v>
      </c>
      <c r="C266" s="3"/>
      <c r="D266" s="4"/>
      <c r="E266" s="2">
        <v>3.1</v>
      </c>
      <c r="F266" s="3">
        <v>3.2796999999999999E-7</v>
      </c>
    </row>
    <row r="267" spans="1:6">
      <c r="A267" s="2" t="s">
        <v>934</v>
      </c>
      <c r="B267" s="2" t="s">
        <v>428</v>
      </c>
      <c r="C267" s="3"/>
      <c r="D267" s="4"/>
      <c r="E267" s="2">
        <v>3.1</v>
      </c>
      <c r="F267" s="3">
        <v>3.6490000000000001E-6</v>
      </c>
    </row>
    <row r="268" spans="1:6">
      <c r="A268" s="2" t="s">
        <v>773</v>
      </c>
      <c r="B268" s="2" t="s">
        <v>774</v>
      </c>
      <c r="C268" s="3"/>
      <c r="D268" s="4"/>
      <c r="E268" s="2">
        <v>3.1</v>
      </c>
      <c r="F268" s="3">
        <v>7.0080000000000007E-5</v>
      </c>
    </row>
    <row r="269" spans="1:6">
      <c r="A269" s="2" t="s">
        <v>619</v>
      </c>
      <c r="B269" s="2" t="s">
        <v>620</v>
      </c>
      <c r="C269" s="3"/>
      <c r="D269" s="4"/>
      <c r="E269" s="2">
        <v>3</v>
      </c>
      <c r="F269" s="3">
        <v>7.871E-14</v>
      </c>
    </row>
    <row r="270" spans="1:6">
      <c r="A270" s="2" t="s">
        <v>590</v>
      </c>
      <c r="B270" s="2" t="s">
        <v>591</v>
      </c>
      <c r="C270" s="3"/>
      <c r="D270" s="4"/>
      <c r="E270" s="2">
        <v>3</v>
      </c>
      <c r="F270" s="3">
        <v>1.8811000000000001E-12</v>
      </c>
    </row>
    <row r="271" spans="1:6">
      <c r="A271" s="2" t="s">
        <v>939</v>
      </c>
      <c r="B271" s="2" t="s">
        <v>940</v>
      </c>
      <c r="C271" s="3"/>
      <c r="D271" s="4"/>
      <c r="E271" s="2">
        <v>3</v>
      </c>
      <c r="F271" s="3">
        <v>3.0657000000000002E-12</v>
      </c>
    </row>
    <row r="272" spans="1:6">
      <c r="A272" s="2" t="s">
        <v>927</v>
      </c>
      <c r="B272" s="2" t="s">
        <v>928</v>
      </c>
      <c r="C272" s="3"/>
      <c r="D272" s="4"/>
      <c r="E272" s="2">
        <v>3</v>
      </c>
      <c r="F272" s="3">
        <v>1.4133999999999999E-11</v>
      </c>
    </row>
    <row r="273" spans="1:6">
      <c r="A273" s="2" t="s">
        <v>433</v>
      </c>
      <c r="B273" s="2" t="s">
        <v>434</v>
      </c>
      <c r="C273" s="3"/>
      <c r="D273" s="4"/>
      <c r="E273" s="2">
        <v>3</v>
      </c>
      <c r="F273" s="3">
        <v>1.8230000000000001E-11</v>
      </c>
    </row>
    <row r="274" spans="1:6">
      <c r="A274" s="2" t="s">
        <v>1485</v>
      </c>
      <c r="B274" s="2" t="s">
        <v>78</v>
      </c>
      <c r="C274" s="3"/>
      <c r="D274" s="4"/>
      <c r="E274" s="2">
        <v>3</v>
      </c>
      <c r="F274" s="3">
        <v>3.4361E-11</v>
      </c>
    </row>
    <row r="275" spans="1:6">
      <c r="A275" s="2" t="s">
        <v>457</v>
      </c>
      <c r="B275" s="2" t="s">
        <v>458</v>
      </c>
      <c r="C275" s="3"/>
      <c r="D275" s="4"/>
      <c r="E275" s="2">
        <v>3</v>
      </c>
      <c r="F275" s="3">
        <v>1.2205000000000001E-10</v>
      </c>
    </row>
    <row r="276" spans="1:6">
      <c r="A276" s="2" t="s">
        <v>180</v>
      </c>
      <c r="B276" s="2" t="s">
        <v>181</v>
      </c>
      <c r="C276" s="3"/>
      <c r="D276" s="4"/>
      <c r="E276" s="2">
        <v>3</v>
      </c>
      <c r="F276" s="3">
        <v>1.9464999999999999E-10</v>
      </c>
    </row>
    <row r="277" spans="1:6">
      <c r="A277" s="2" t="s">
        <v>184</v>
      </c>
      <c r="B277" s="2" t="s">
        <v>185</v>
      </c>
      <c r="C277" s="3"/>
      <c r="D277" s="4"/>
      <c r="E277" s="2">
        <v>3</v>
      </c>
      <c r="F277" s="3">
        <v>8.6310000000000005E-10</v>
      </c>
    </row>
    <row r="278" spans="1:6">
      <c r="A278" s="2" t="s">
        <v>261</v>
      </c>
      <c r="B278" s="2" t="s">
        <v>262</v>
      </c>
      <c r="C278" s="3"/>
      <c r="D278" s="4"/>
      <c r="E278" s="2">
        <v>3</v>
      </c>
      <c r="F278" s="3">
        <v>4.1486000000000003E-9</v>
      </c>
    </row>
    <row r="279" spans="1:6">
      <c r="A279" s="2" t="s">
        <v>273</v>
      </c>
      <c r="B279" s="2" t="s">
        <v>274</v>
      </c>
      <c r="C279" s="3"/>
      <c r="D279" s="4"/>
      <c r="E279" s="2">
        <v>3</v>
      </c>
      <c r="F279" s="3">
        <v>6.4793999999999998E-9</v>
      </c>
    </row>
    <row r="280" spans="1:6">
      <c r="A280" s="2" t="s">
        <v>673</v>
      </c>
      <c r="B280" s="2" t="s">
        <v>674</v>
      </c>
      <c r="C280" s="3"/>
      <c r="D280" s="4"/>
      <c r="E280" s="2">
        <v>3</v>
      </c>
      <c r="F280" s="3">
        <v>7.8670000000000002E-9</v>
      </c>
    </row>
    <row r="281" spans="1:6">
      <c r="A281" s="2" t="s">
        <v>727</v>
      </c>
      <c r="B281" s="2" t="s">
        <v>78</v>
      </c>
      <c r="C281" s="3"/>
      <c r="D281" s="4"/>
      <c r="E281" s="2">
        <v>3</v>
      </c>
      <c r="F281" s="3">
        <v>1.2342000000000001E-8</v>
      </c>
    </row>
    <row r="282" spans="1:6">
      <c r="A282" s="2" t="s">
        <v>919</v>
      </c>
      <c r="B282" s="2" t="s">
        <v>78</v>
      </c>
      <c r="C282" s="3"/>
      <c r="D282" s="4"/>
      <c r="E282" s="2">
        <v>3</v>
      </c>
      <c r="F282" s="3">
        <v>9.9633000000000003E-8</v>
      </c>
    </row>
    <row r="283" spans="1:6">
      <c r="A283" s="2" t="s">
        <v>653</v>
      </c>
      <c r="B283" s="2" t="s">
        <v>1403</v>
      </c>
      <c r="C283" s="3"/>
      <c r="D283" s="4"/>
      <c r="E283" s="2">
        <v>3</v>
      </c>
      <c r="F283" s="3">
        <v>1.652E-7</v>
      </c>
    </row>
    <row r="284" spans="1:6">
      <c r="A284" s="2" t="s">
        <v>387</v>
      </c>
      <c r="B284" s="2" t="s">
        <v>78</v>
      </c>
      <c r="C284" s="3"/>
      <c r="D284" s="4"/>
      <c r="E284" s="2">
        <v>3</v>
      </c>
      <c r="F284" s="3">
        <v>5.0712E-7</v>
      </c>
    </row>
    <row r="285" spans="1:6">
      <c r="A285" s="2" t="s">
        <v>429</v>
      </c>
      <c r="B285" s="2" t="s">
        <v>430</v>
      </c>
      <c r="C285" s="3"/>
      <c r="D285" s="4"/>
      <c r="E285" s="2">
        <v>3</v>
      </c>
      <c r="F285" s="3">
        <v>7.6224999999999999E-7</v>
      </c>
    </row>
    <row r="286" spans="1:6">
      <c r="A286" s="2" t="s">
        <v>1486</v>
      </c>
      <c r="B286" s="2" t="s">
        <v>1403</v>
      </c>
      <c r="C286" s="3"/>
      <c r="D286" s="4"/>
      <c r="E286" s="2">
        <v>3</v>
      </c>
      <c r="F286" s="3">
        <v>9.3363999999999999E-7</v>
      </c>
    </row>
    <row r="287" spans="1:6">
      <c r="A287" s="2" t="s">
        <v>1487</v>
      </c>
      <c r="B287" s="2" t="s">
        <v>1403</v>
      </c>
      <c r="C287" s="3"/>
      <c r="D287" s="4"/>
      <c r="E287" s="2">
        <v>3</v>
      </c>
      <c r="F287" s="3">
        <v>1.6996E-6</v>
      </c>
    </row>
    <row r="288" spans="1:6">
      <c r="A288" s="2" t="s">
        <v>1488</v>
      </c>
      <c r="B288" s="2" t="s">
        <v>824</v>
      </c>
      <c r="C288" s="3"/>
      <c r="D288" s="4"/>
      <c r="E288" s="2">
        <v>3</v>
      </c>
      <c r="F288" s="3">
        <v>7.7244E-4</v>
      </c>
    </row>
    <row r="289" spans="1:6">
      <c r="A289" s="2" t="s">
        <v>10</v>
      </c>
      <c r="B289" s="2" t="s">
        <v>11</v>
      </c>
      <c r="C289" s="3"/>
      <c r="D289" s="4"/>
      <c r="E289" s="2">
        <v>2.9</v>
      </c>
      <c r="F289" s="3">
        <v>1.4025999999999999E-12</v>
      </c>
    </row>
    <row r="290" spans="1:6">
      <c r="A290" s="2" t="s">
        <v>93</v>
      </c>
      <c r="B290" s="2" t="s">
        <v>13</v>
      </c>
      <c r="C290" s="3"/>
      <c r="D290" s="4"/>
      <c r="E290" s="2">
        <v>2.9</v>
      </c>
      <c r="F290" s="3">
        <v>7.0360999999999999E-12</v>
      </c>
    </row>
    <row r="291" spans="1:6">
      <c r="A291" s="2" t="s">
        <v>149</v>
      </c>
      <c r="B291" s="2" t="s">
        <v>78</v>
      </c>
      <c r="C291" s="3"/>
      <c r="D291" s="4"/>
      <c r="E291" s="2">
        <v>2.9</v>
      </c>
      <c r="F291" s="3">
        <v>7.8786000000000001E-10</v>
      </c>
    </row>
    <row r="292" spans="1:6">
      <c r="A292" s="2" t="s">
        <v>96</v>
      </c>
      <c r="B292" s="2" t="s">
        <v>97</v>
      </c>
      <c r="C292" s="3"/>
      <c r="D292" s="4"/>
      <c r="E292" s="2">
        <v>2.9</v>
      </c>
      <c r="F292" s="3">
        <v>1.5026E-9</v>
      </c>
    </row>
    <row r="293" spans="1:6">
      <c r="A293" s="2" t="s">
        <v>319</v>
      </c>
      <c r="B293" s="2" t="s">
        <v>320</v>
      </c>
      <c r="C293" s="3"/>
      <c r="D293" s="4"/>
      <c r="E293" s="2">
        <v>2.9</v>
      </c>
      <c r="F293" s="3">
        <v>1.5026E-9</v>
      </c>
    </row>
    <row r="294" spans="1:6">
      <c r="A294" s="2" t="s">
        <v>513</v>
      </c>
      <c r="B294" s="2" t="s">
        <v>514</v>
      </c>
      <c r="C294" s="3"/>
      <c r="D294" s="4"/>
      <c r="E294" s="2">
        <v>2.9</v>
      </c>
      <c r="F294" s="3">
        <v>4.1490000000000003E-8</v>
      </c>
    </row>
    <row r="295" spans="1:6">
      <c r="A295" s="2" t="s">
        <v>862</v>
      </c>
      <c r="B295" s="2" t="s">
        <v>863</v>
      </c>
      <c r="C295" s="3"/>
      <c r="D295" s="4"/>
      <c r="E295" s="2">
        <v>2.9</v>
      </c>
      <c r="F295" s="3">
        <v>1.3388000000000001E-7</v>
      </c>
    </row>
    <row r="296" spans="1:6">
      <c r="A296" s="2" t="s">
        <v>1489</v>
      </c>
      <c r="B296" s="2" t="s">
        <v>1490</v>
      </c>
      <c r="C296" s="3"/>
      <c r="D296" s="4"/>
      <c r="E296" s="2">
        <v>2.9</v>
      </c>
      <c r="F296" s="3">
        <v>1.1702000000000001E-5</v>
      </c>
    </row>
    <row r="297" spans="1:6">
      <c r="A297" s="2" t="s">
        <v>431</v>
      </c>
      <c r="B297" s="2" t="s">
        <v>432</v>
      </c>
      <c r="C297" s="3"/>
      <c r="D297" s="4"/>
      <c r="E297" s="2">
        <v>2.9</v>
      </c>
      <c r="F297" s="3">
        <v>2.5525E-5</v>
      </c>
    </row>
    <row r="298" spans="1:6">
      <c r="A298" s="2" t="s">
        <v>817</v>
      </c>
      <c r="B298" s="2" t="s">
        <v>1131</v>
      </c>
      <c r="C298" s="3"/>
      <c r="D298" s="4"/>
      <c r="E298" s="2">
        <v>2.9</v>
      </c>
      <c r="F298" s="3">
        <v>3.2410999999999999E-5</v>
      </c>
    </row>
    <row r="299" spans="1:6">
      <c r="A299" s="2" t="s">
        <v>1491</v>
      </c>
      <c r="B299" s="2" t="s">
        <v>1492</v>
      </c>
      <c r="C299" s="3"/>
      <c r="D299" s="4"/>
      <c r="E299" s="2">
        <v>2.9</v>
      </c>
      <c r="F299" s="3">
        <v>7.3876999999999998E-5</v>
      </c>
    </row>
    <row r="300" spans="1:6">
      <c r="A300" s="2" t="s">
        <v>111</v>
      </c>
      <c r="B300" s="2" t="s">
        <v>112</v>
      </c>
      <c r="C300" s="3"/>
      <c r="D300" s="4"/>
      <c r="E300" s="2">
        <v>2.9</v>
      </c>
      <c r="F300" s="3">
        <v>3.1731000000000001E-4</v>
      </c>
    </row>
    <row r="301" spans="1:6">
      <c r="A301" s="2" t="s">
        <v>1493</v>
      </c>
      <c r="B301" s="2" t="s">
        <v>1403</v>
      </c>
      <c r="C301" s="3"/>
      <c r="D301" s="4"/>
      <c r="E301" s="2">
        <v>2.9</v>
      </c>
      <c r="F301" s="3">
        <v>5.9176999999999997E-3</v>
      </c>
    </row>
    <row r="302" spans="1:6">
      <c r="A302" s="2" t="s">
        <v>1494</v>
      </c>
      <c r="B302" s="2" t="s">
        <v>1403</v>
      </c>
      <c r="C302" s="3"/>
      <c r="D302" s="4"/>
      <c r="E302" s="2">
        <v>2.9</v>
      </c>
      <c r="F302" s="3">
        <v>1.6612999999999999E-2</v>
      </c>
    </row>
    <row r="303" spans="1:6">
      <c r="A303" s="2" t="s">
        <v>832</v>
      </c>
      <c r="B303" s="2" t="s">
        <v>833</v>
      </c>
      <c r="C303" s="3"/>
      <c r="D303" s="4"/>
      <c r="E303" s="2">
        <v>2.8</v>
      </c>
      <c r="F303" s="3">
        <v>1.2315E-11</v>
      </c>
    </row>
    <row r="304" spans="1:6">
      <c r="A304" s="2" t="s">
        <v>475</v>
      </c>
      <c r="B304" s="2" t="s">
        <v>476</v>
      </c>
      <c r="C304" s="3"/>
      <c r="D304" s="4"/>
      <c r="E304" s="2">
        <v>2.8</v>
      </c>
      <c r="F304" s="3">
        <v>3.7143E-11</v>
      </c>
    </row>
    <row r="305" spans="1:6">
      <c r="A305" s="2" t="s">
        <v>312</v>
      </c>
      <c r="B305" s="2" t="s">
        <v>219</v>
      </c>
      <c r="C305" s="3"/>
      <c r="D305" s="4"/>
      <c r="E305" s="2">
        <v>2.8</v>
      </c>
      <c r="F305" s="3">
        <v>1.4301000000000001E-10</v>
      </c>
    </row>
    <row r="306" spans="1:6">
      <c r="A306" s="2" t="s">
        <v>435</v>
      </c>
      <c r="B306" s="2" t="s">
        <v>436</v>
      </c>
      <c r="C306" s="3"/>
      <c r="D306" s="4"/>
      <c r="E306" s="2">
        <v>2.8</v>
      </c>
      <c r="F306" s="3">
        <v>2.4469000000000001E-10</v>
      </c>
    </row>
    <row r="307" spans="1:6">
      <c r="A307" s="2" t="s">
        <v>910</v>
      </c>
      <c r="B307" s="2" t="s">
        <v>911</v>
      </c>
      <c r="C307" s="3"/>
      <c r="D307" s="4"/>
      <c r="E307" s="2">
        <v>2.8</v>
      </c>
      <c r="F307" s="3">
        <v>4.7431999999999997E-10</v>
      </c>
    </row>
    <row r="308" spans="1:6">
      <c r="A308" s="2" t="s">
        <v>321</v>
      </c>
      <c r="B308" s="2" t="s">
        <v>322</v>
      </c>
      <c r="C308" s="3"/>
      <c r="D308" s="4"/>
      <c r="E308" s="2">
        <v>2.8</v>
      </c>
      <c r="F308" s="3">
        <v>6.2854999999999996E-10</v>
      </c>
    </row>
    <row r="309" spans="1:6">
      <c r="A309" s="2" t="s">
        <v>1495</v>
      </c>
      <c r="B309" s="2" t="s">
        <v>1111</v>
      </c>
      <c r="C309" s="3"/>
      <c r="D309" s="4"/>
      <c r="E309" s="2">
        <v>2.8</v>
      </c>
      <c r="F309" s="3">
        <v>3.6626000000000002E-9</v>
      </c>
    </row>
    <row r="310" spans="1:6">
      <c r="A310" s="2" t="s">
        <v>756</v>
      </c>
      <c r="B310" s="2" t="s">
        <v>78</v>
      </c>
      <c r="C310" s="3"/>
      <c r="D310" s="4"/>
      <c r="E310" s="2">
        <v>2.8</v>
      </c>
      <c r="F310" s="3">
        <v>9.4083000000000003E-9</v>
      </c>
    </row>
    <row r="311" spans="1:6">
      <c r="A311" s="2" t="s">
        <v>1009</v>
      </c>
      <c r="B311" s="2" t="s">
        <v>1010</v>
      </c>
      <c r="C311" s="3"/>
      <c r="D311" s="4"/>
      <c r="E311" s="2">
        <v>2.8</v>
      </c>
      <c r="F311" s="3">
        <v>9.7603000000000007E-9</v>
      </c>
    </row>
    <row r="312" spans="1:6">
      <c r="A312" s="2" t="s">
        <v>378</v>
      </c>
      <c r="B312" s="2" t="s">
        <v>379</v>
      </c>
      <c r="C312" s="3"/>
      <c r="D312" s="4"/>
      <c r="E312" s="2">
        <v>2.8</v>
      </c>
      <c r="F312" s="3">
        <v>1.0330000000000001E-8</v>
      </c>
    </row>
    <row r="313" spans="1:6">
      <c r="A313" s="2" t="s">
        <v>289</v>
      </c>
      <c r="B313" s="2" t="s">
        <v>290</v>
      </c>
      <c r="C313" s="3"/>
      <c r="D313" s="4"/>
      <c r="E313" s="2">
        <v>2.8</v>
      </c>
      <c r="F313" s="3">
        <v>1.0718E-8</v>
      </c>
    </row>
    <row r="314" spans="1:6">
      <c r="A314" s="2" t="s">
        <v>17</v>
      </c>
      <c r="B314" s="2" t="s">
        <v>18</v>
      </c>
      <c r="C314" s="3"/>
      <c r="D314" s="4"/>
      <c r="E314" s="2">
        <v>2.8</v>
      </c>
      <c r="F314" s="3">
        <v>3.5088000000000003E-8</v>
      </c>
    </row>
    <row r="315" spans="1:6">
      <c r="A315" s="2" t="s">
        <v>938</v>
      </c>
      <c r="B315" s="2" t="s">
        <v>78</v>
      </c>
      <c r="C315" s="3"/>
      <c r="D315" s="4"/>
      <c r="E315" s="2">
        <v>2.8</v>
      </c>
      <c r="F315" s="3">
        <v>3.7639999999999998E-8</v>
      </c>
    </row>
    <row r="316" spans="1:6">
      <c r="A316" s="2" t="s">
        <v>607</v>
      </c>
      <c r="B316" s="2" t="s">
        <v>608</v>
      </c>
      <c r="C316" s="3"/>
      <c r="D316" s="4"/>
      <c r="E316" s="2">
        <v>2.8</v>
      </c>
      <c r="F316" s="3">
        <v>7.1058E-8</v>
      </c>
    </row>
    <row r="317" spans="1:6">
      <c r="A317" s="2" t="s">
        <v>553</v>
      </c>
      <c r="B317" s="2" t="s">
        <v>554</v>
      </c>
      <c r="C317" s="3"/>
      <c r="D317" s="4"/>
      <c r="E317" s="2">
        <v>2.8</v>
      </c>
      <c r="F317" s="3">
        <v>1.2344E-7</v>
      </c>
    </row>
    <row r="318" spans="1:6">
      <c r="A318" s="2" t="s">
        <v>1496</v>
      </c>
      <c r="B318" s="2" t="s">
        <v>1403</v>
      </c>
      <c r="C318" s="3"/>
      <c r="D318" s="4"/>
      <c r="E318" s="2">
        <v>2.8</v>
      </c>
      <c r="F318" s="3">
        <v>3.2618000000000003E-7</v>
      </c>
    </row>
    <row r="319" spans="1:6">
      <c r="A319" s="2" t="s">
        <v>859</v>
      </c>
      <c r="B319" s="2" t="s">
        <v>860</v>
      </c>
      <c r="C319" s="3"/>
      <c r="D319" s="4"/>
      <c r="E319" s="2">
        <v>2.8</v>
      </c>
      <c r="F319" s="3">
        <v>1.0318E-5</v>
      </c>
    </row>
    <row r="320" spans="1:6">
      <c r="A320" s="2" t="s">
        <v>1497</v>
      </c>
      <c r="B320" s="2" t="s">
        <v>1403</v>
      </c>
      <c r="C320" s="3"/>
      <c r="D320" s="4"/>
      <c r="E320" s="2">
        <v>2.8</v>
      </c>
      <c r="F320" s="3">
        <v>4.2766999999999999E-5</v>
      </c>
    </row>
    <row r="321" spans="1:6">
      <c r="A321" s="2" t="s">
        <v>903</v>
      </c>
      <c r="B321" s="2" t="s">
        <v>904</v>
      </c>
      <c r="C321" s="3"/>
      <c r="D321" s="4"/>
      <c r="E321" s="2">
        <v>2.8</v>
      </c>
      <c r="F321" s="3">
        <v>8.3034999999999994E-5</v>
      </c>
    </row>
    <row r="322" spans="1:6">
      <c r="A322" s="2" t="s">
        <v>594</v>
      </c>
      <c r="B322" s="2" t="s">
        <v>595</v>
      </c>
      <c r="C322" s="3"/>
      <c r="D322" s="4"/>
      <c r="E322" s="2">
        <v>2.8</v>
      </c>
      <c r="F322" s="3">
        <v>2.1337E-4</v>
      </c>
    </row>
    <row r="323" spans="1:6">
      <c r="A323" s="2" t="s">
        <v>1498</v>
      </c>
      <c r="B323" s="2" t="s">
        <v>78</v>
      </c>
      <c r="C323" s="3"/>
      <c r="D323" s="4"/>
      <c r="E323" s="2">
        <v>2.8</v>
      </c>
      <c r="F323" s="3">
        <v>4.7717000000000001E-4</v>
      </c>
    </row>
    <row r="324" spans="1:6">
      <c r="A324" s="2" t="s">
        <v>1499</v>
      </c>
      <c r="B324" s="2" t="s">
        <v>1500</v>
      </c>
      <c r="C324" s="3"/>
      <c r="D324" s="4"/>
      <c r="E324" s="2">
        <v>2.8</v>
      </c>
      <c r="F324" s="3">
        <v>3.2607999999999999E-3</v>
      </c>
    </row>
    <row r="325" spans="1:6">
      <c r="A325" s="2" t="s">
        <v>1057</v>
      </c>
      <c r="B325" s="2" t="s">
        <v>1103</v>
      </c>
      <c r="C325" s="3"/>
      <c r="D325" s="4"/>
      <c r="E325" s="2">
        <v>2.7</v>
      </c>
      <c r="F325" s="3">
        <v>1.9955E-11</v>
      </c>
    </row>
    <row r="326" spans="1:6">
      <c r="A326" s="2" t="s">
        <v>453</v>
      </c>
      <c r="B326" s="2" t="s">
        <v>454</v>
      </c>
      <c r="C326" s="3"/>
      <c r="D326" s="4"/>
      <c r="E326" s="2">
        <v>2.7</v>
      </c>
      <c r="F326" s="3">
        <v>8.5622000000000002E-11</v>
      </c>
    </row>
    <row r="327" spans="1:6">
      <c r="A327" s="2" t="s">
        <v>672</v>
      </c>
      <c r="B327" s="2" t="s">
        <v>78</v>
      </c>
      <c r="C327" s="3"/>
      <c r="D327" s="4"/>
      <c r="E327" s="2">
        <v>2.7</v>
      </c>
      <c r="F327" s="3">
        <v>1.2665E-10</v>
      </c>
    </row>
    <row r="328" spans="1:6">
      <c r="A328" s="2" t="s">
        <v>143</v>
      </c>
      <c r="B328" s="2" t="s">
        <v>144</v>
      </c>
      <c r="C328" s="3"/>
      <c r="D328" s="4"/>
      <c r="E328" s="2">
        <v>2.7</v>
      </c>
      <c r="F328" s="3">
        <v>4.1912E-10</v>
      </c>
    </row>
    <row r="329" spans="1:6">
      <c r="A329" s="2" t="s">
        <v>465</v>
      </c>
      <c r="B329" s="2" t="s">
        <v>466</v>
      </c>
      <c r="C329" s="3"/>
      <c r="D329" s="4"/>
      <c r="E329" s="2">
        <v>2.7</v>
      </c>
      <c r="F329" s="3">
        <v>1.9358999999999999E-9</v>
      </c>
    </row>
    <row r="330" spans="1:6">
      <c r="A330" s="2" t="s">
        <v>15</v>
      </c>
      <c r="B330" s="2" t="s">
        <v>16</v>
      </c>
      <c r="C330" s="3"/>
      <c r="D330" s="4"/>
      <c r="E330" s="2">
        <v>2.7</v>
      </c>
      <c r="F330" s="3">
        <v>3.2381999999999998E-9</v>
      </c>
    </row>
    <row r="331" spans="1:6">
      <c r="A331" s="2" t="s">
        <v>279</v>
      </c>
      <c r="B331" s="2" t="s">
        <v>280</v>
      </c>
      <c r="C331" s="3"/>
      <c r="D331" s="4"/>
      <c r="E331" s="2">
        <v>2.7</v>
      </c>
      <c r="F331" s="3">
        <v>3.7807000000000004E-9</v>
      </c>
    </row>
    <row r="332" spans="1:6">
      <c r="A332" s="2" t="s">
        <v>1044</v>
      </c>
      <c r="B332" s="2" t="s">
        <v>1045</v>
      </c>
      <c r="C332" s="3"/>
      <c r="D332" s="4"/>
      <c r="E332" s="2">
        <v>2.7</v>
      </c>
      <c r="F332" s="3">
        <v>4.0866000000000003E-9</v>
      </c>
    </row>
    <row r="333" spans="1:6">
      <c r="A333" s="2" t="s">
        <v>246</v>
      </c>
      <c r="B333" s="2" t="s">
        <v>245</v>
      </c>
      <c r="C333" s="3"/>
      <c r="D333" s="4"/>
      <c r="E333" s="2">
        <v>2.7</v>
      </c>
      <c r="F333" s="3">
        <v>9.3911E-9</v>
      </c>
    </row>
    <row r="334" spans="1:6">
      <c r="A334" s="2" t="s">
        <v>1501</v>
      </c>
      <c r="B334" s="2" t="s">
        <v>1502</v>
      </c>
      <c r="C334" s="3"/>
      <c r="D334" s="4"/>
      <c r="E334" s="2">
        <v>2.7</v>
      </c>
      <c r="F334" s="3">
        <v>1.6516E-8</v>
      </c>
    </row>
    <row r="335" spans="1:6">
      <c r="A335" s="2" t="s">
        <v>427</v>
      </c>
      <c r="B335" s="2" t="s">
        <v>1503</v>
      </c>
      <c r="C335" s="3"/>
      <c r="D335" s="4"/>
      <c r="E335" s="2">
        <v>2.7</v>
      </c>
      <c r="F335" s="3">
        <v>2.0899000000000001E-8</v>
      </c>
    </row>
    <row r="336" spans="1:6">
      <c r="A336" s="2" t="s">
        <v>90</v>
      </c>
      <c r="B336" s="2" t="s">
        <v>78</v>
      </c>
      <c r="C336" s="3"/>
      <c r="D336" s="4"/>
      <c r="E336" s="2">
        <v>2.7</v>
      </c>
      <c r="F336" s="3">
        <v>6.1470999999999995E-8</v>
      </c>
    </row>
    <row r="337" spans="1:6">
      <c r="A337" s="2" t="s">
        <v>1504</v>
      </c>
      <c r="B337" s="2" t="s">
        <v>1505</v>
      </c>
      <c r="C337" s="3"/>
      <c r="D337" s="4"/>
      <c r="E337" s="2">
        <v>2.7</v>
      </c>
      <c r="F337" s="3">
        <v>7.8449000000000003E-8</v>
      </c>
    </row>
    <row r="338" spans="1:6">
      <c r="A338" s="2" t="s">
        <v>147</v>
      </c>
      <c r="B338" s="2" t="s">
        <v>148</v>
      </c>
      <c r="C338" s="3"/>
      <c r="D338" s="4"/>
      <c r="E338" s="2">
        <v>2.7</v>
      </c>
      <c r="F338" s="3">
        <v>1.0726999999999999E-7</v>
      </c>
    </row>
    <row r="339" spans="1:6">
      <c r="A339" s="2" t="s">
        <v>200</v>
      </c>
      <c r="B339" s="2" t="s">
        <v>201</v>
      </c>
      <c r="C339" s="3"/>
      <c r="D339" s="4"/>
      <c r="E339" s="2">
        <v>2.7</v>
      </c>
      <c r="F339" s="3">
        <v>2.4453999999999999E-7</v>
      </c>
    </row>
    <row r="340" spans="1:6">
      <c r="A340" s="2" t="s">
        <v>1015</v>
      </c>
      <c r="B340" s="2" t="s">
        <v>1016</v>
      </c>
      <c r="C340" s="3"/>
      <c r="D340" s="4"/>
      <c r="E340" s="2">
        <v>2.7</v>
      </c>
      <c r="F340" s="3">
        <v>2.5708999999999998E-7</v>
      </c>
    </row>
    <row r="341" spans="1:6">
      <c r="A341" s="2" t="s">
        <v>1506</v>
      </c>
      <c r="B341" s="2" t="s">
        <v>1507</v>
      </c>
      <c r="C341" s="3"/>
      <c r="D341" s="4"/>
      <c r="E341" s="2">
        <v>2.7</v>
      </c>
      <c r="F341" s="3">
        <v>7.1948999999999999E-7</v>
      </c>
    </row>
    <row r="342" spans="1:6">
      <c r="A342" s="2" t="s">
        <v>736</v>
      </c>
      <c r="B342" s="2" t="s">
        <v>1508</v>
      </c>
      <c r="C342" s="3"/>
      <c r="D342" s="4"/>
      <c r="E342" s="2">
        <v>2.7</v>
      </c>
      <c r="F342" s="3">
        <v>1.5309E-6</v>
      </c>
    </row>
    <row r="343" spans="1:6">
      <c r="A343" s="2" t="s">
        <v>1509</v>
      </c>
      <c r="B343" s="2" t="s">
        <v>78</v>
      </c>
      <c r="C343" s="3"/>
      <c r="D343" s="4"/>
      <c r="E343" s="2">
        <v>2.7</v>
      </c>
      <c r="F343" s="3">
        <v>2.6925999999999999E-5</v>
      </c>
    </row>
    <row r="344" spans="1:6">
      <c r="A344" s="2" t="s">
        <v>404</v>
      </c>
      <c r="B344" s="2" t="s">
        <v>405</v>
      </c>
      <c r="C344" s="3"/>
      <c r="D344" s="4"/>
      <c r="E344" s="2">
        <v>2.7</v>
      </c>
      <c r="F344" s="3">
        <v>2.7764E-5</v>
      </c>
    </row>
    <row r="345" spans="1:6">
      <c r="A345" s="2" t="s">
        <v>722</v>
      </c>
      <c r="B345" s="2" t="s">
        <v>723</v>
      </c>
      <c r="C345" s="3"/>
      <c r="D345" s="4"/>
      <c r="E345" s="2">
        <v>2.7</v>
      </c>
      <c r="F345" s="3">
        <v>3.6313999999999998E-5</v>
      </c>
    </row>
    <row r="346" spans="1:6">
      <c r="A346" s="2" t="s">
        <v>215</v>
      </c>
      <c r="B346" s="2" t="s">
        <v>78</v>
      </c>
      <c r="C346" s="3"/>
      <c r="D346" s="4"/>
      <c r="E346" s="2">
        <v>2.7</v>
      </c>
      <c r="F346" s="3">
        <v>6.8361999999999994E-5</v>
      </c>
    </row>
    <row r="347" spans="1:6">
      <c r="A347" s="2" t="s">
        <v>477</v>
      </c>
      <c r="B347" s="2" t="s">
        <v>478</v>
      </c>
      <c r="C347" s="3"/>
      <c r="D347" s="4"/>
      <c r="E347" s="2">
        <v>2.7</v>
      </c>
      <c r="F347" s="3">
        <v>8.3522000000000004E-5</v>
      </c>
    </row>
    <row r="348" spans="1:6">
      <c r="A348" s="2" t="s">
        <v>1510</v>
      </c>
      <c r="B348" s="2" t="s">
        <v>1511</v>
      </c>
      <c r="C348" s="3"/>
      <c r="D348" s="4"/>
      <c r="E348" s="2">
        <v>2.7</v>
      </c>
      <c r="F348" s="3">
        <v>1.4642999999999999E-4</v>
      </c>
    </row>
    <row r="349" spans="1:6">
      <c r="A349" s="2" t="s">
        <v>1512</v>
      </c>
      <c r="B349" s="2" t="s">
        <v>1513</v>
      </c>
      <c r="C349" s="3"/>
      <c r="D349" s="4"/>
      <c r="E349" s="2">
        <v>2.7</v>
      </c>
      <c r="F349" s="3">
        <v>1.7111000000000001E-4</v>
      </c>
    </row>
    <row r="350" spans="1:6">
      <c r="A350" s="2" t="s">
        <v>50</v>
      </c>
      <c r="B350" s="2" t="s">
        <v>51</v>
      </c>
      <c r="C350" s="3"/>
      <c r="D350" s="4"/>
      <c r="E350" s="2">
        <v>2.7</v>
      </c>
      <c r="F350" s="3">
        <v>1.8688999999999999E-4</v>
      </c>
    </row>
    <row r="351" spans="1:6">
      <c r="A351" s="2" t="s">
        <v>44</v>
      </c>
      <c r="B351" s="2" t="s">
        <v>45</v>
      </c>
      <c r="C351" s="3"/>
      <c r="D351" s="4"/>
      <c r="E351" s="2">
        <v>2.6</v>
      </c>
      <c r="F351" s="3">
        <v>1.3822E-9</v>
      </c>
    </row>
    <row r="352" spans="1:6">
      <c r="A352" s="2" t="s">
        <v>986</v>
      </c>
      <c r="B352" s="2" t="s">
        <v>987</v>
      </c>
      <c r="C352" s="3"/>
      <c r="D352" s="4"/>
      <c r="E352" s="2">
        <v>2.6</v>
      </c>
      <c r="F352" s="3">
        <v>1.9518999999999998E-9</v>
      </c>
    </row>
    <row r="353" spans="1:6">
      <c r="A353" s="2" t="s">
        <v>1514</v>
      </c>
      <c r="B353" s="2" t="s">
        <v>1515</v>
      </c>
      <c r="C353" s="3"/>
      <c r="D353" s="4"/>
      <c r="E353" s="2">
        <v>2.6</v>
      </c>
      <c r="F353" s="3">
        <v>1.9916E-9</v>
      </c>
    </row>
    <row r="354" spans="1:6">
      <c r="A354" s="2" t="s">
        <v>418</v>
      </c>
      <c r="B354" s="2" t="s">
        <v>419</v>
      </c>
      <c r="C354" s="3"/>
      <c r="D354" s="4"/>
      <c r="E354" s="2">
        <v>2.6</v>
      </c>
      <c r="F354" s="3">
        <v>2.6579000000000001E-9</v>
      </c>
    </row>
    <row r="355" spans="1:6">
      <c r="A355" s="2" t="s">
        <v>455</v>
      </c>
      <c r="B355" s="2" t="s">
        <v>456</v>
      </c>
      <c r="C355" s="3"/>
      <c r="D355" s="4"/>
      <c r="E355" s="2">
        <v>2.6</v>
      </c>
      <c r="F355" s="3">
        <v>1.0084E-8</v>
      </c>
    </row>
    <row r="356" spans="1:6">
      <c r="A356" s="2" t="s">
        <v>400</v>
      </c>
      <c r="B356" s="2" t="s">
        <v>401</v>
      </c>
      <c r="C356" s="3"/>
      <c r="D356" s="4"/>
      <c r="E356" s="2">
        <v>2.6</v>
      </c>
      <c r="F356" s="3">
        <v>4.5220999999999998E-8</v>
      </c>
    </row>
    <row r="357" spans="1:6">
      <c r="A357" s="2" t="s">
        <v>1516</v>
      </c>
      <c r="B357" s="2" t="s">
        <v>78</v>
      </c>
      <c r="C357" s="3"/>
      <c r="D357" s="4"/>
      <c r="E357" s="2">
        <v>2.6</v>
      </c>
      <c r="F357" s="3">
        <v>5.7520000000000002E-8</v>
      </c>
    </row>
    <row r="358" spans="1:6">
      <c r="A358" s="2" t="s">
        <v>592</v>
      </c>
      <c r="B358" s="2" t="s">
        <v>593</v>
      </c>
      <c r="C358" s="3"/>
      <c r="D358" s="4"/>
      <c r="E358" s="2">
        <v>2.6</v>
      </c>
      <c r="F358" s="3">
        <v>7.0324000000000002E-8</v>
      </c>
    </row>
    <row r="359" spans="1:6">
      <c r="A359" s="2" t="s">
        <v>259</v>
      </c>
      <c r="B359" s="2" t="s">
        <v>78</v>
      </c>
      <c r="C359" s="3"/>
      <c r="D359" s="4"/>
      <c r="E359" s="2">
        <v>2.6</v>
      </c>
      <c r="F359" s="3">
        <v>3.2732E-7</v>
      </c>
    </row>
    <row r="360" spans="1:6">
      <c r="A360" s="2" t="s">
        <v>571</v>
      </c>
      <c r="B360" s="2" t="s">
        <v>572</v>
      </c>
      <c r="C360" s="3"/>
      <c r="D360" s="4"/>
      <c r="E360" s="2">
        <v>2.6</v>
      </c>
      <c r="F360" s="3">
        <v>4.7296999999999998E-7</v>
      </c>
    </row>
    <row r="361" spans="1:6">
      <c r="A361" s="2" t="s">
        <v>725</v>
      </c>
      <c r="B361" s="2" t="s">
        <v>726</v>
      </c>
      <c r="C361" s="3"/>
      <c r="D361" s="4"/>
      <c r="E361" s="2">
        <v>2.6</v>
      </c>
      <c r="F361" s="3">
        <v>6.3341000000000001E-7</v>
      </c>
    </row>
    <row r="362" spans="1:6">
      <c r="A362" s="2" t="s">
        <v>1219</v>
      </c>
      <c r="B362" s="2" t="s">
        <v>1220</v>
      </c>
      <c r="C362" s="3"/>
      <c r="D362" s="4"/>
      <c r="E362" s="2">
        <v>2.6</v>
      </c>
      <c r="F362" s="3">
        <v>2.6427000000000001E-6</v>
      </c>
    </row>
    <row r="363" spans="1:6">
      <c r="A363" s="2" t="s">
        <v>848</v>
      </c>
      <c r="B363" s="2" t="s">
        <v>1517</v>
      </c>
      <c r="C363" s="3"/>
      <c r="D363" s="4"/>
      <c r="E363" s="2">
        <v>2.6</v>
      </c>
      <c r="F363" s="3">
        <v>1.3164E-5</v>
      </c>
    </row>
    <row r="364" spans="1:6">
      <c r="A364" s="2" t="s">
        <v>443</v>
      </c>
      <c r="B364" s="2" t="s">
        <v>444</v>
      </c>
      <c r="C364" s="3"/>
      <c r="D364" s="4"/>
      <c r="E364" s="2">
        <v>2.6</v>
      </c>
      <c r="F364" s="3">
        <v>2.2024000000000001E-5</v>
      </c>
    </row>
    <row r="365" spans="1:6">
      <c r="A365" s="2" t="s">
        <v>237</v>
      </c>
      <c r="B365" s="2" t="s">
        <v>201</v>
      </c>
      <c r="C365" s="3"/>
      <c r="D365" s="4"/>
      <c r="E365" s="2">
        <v>2.6</v>
      </c>
      <c r="F365" s="3">
        <v>5.5260000000000003E-5</v>
      </c>
    </row>
    <row r="366" spans="1:6">
      <c r="A366" s="2" t="s">
        <v>86</v>
      </c>
      <c r="B366" s="2" t="s">
        <v>87</v>
      </c>
      <c r="C366" s="3"/>
      <c r="D366" s="4"/>
      <c r="E366" s="2">
        <v>2.6</v>
      </c>
      <c r="F366" s="3">
        <v>7.6691000000000001E-5</v>
      </c>
    </row>
    <row r="367" spans="1:6">
      <c r="A367" s="2" t="s">
        <v>869</v>
      </c>
      <c r="B367" s="2" t="s">
        <v>870</v>
      </c>
      <c r="C367" s="3"/>
      <c r="D367" s="4"/>
      <c r="E367" s="2">
        <v>2.6</v>
      </c>
      <c r="F367" s="3">
        <v>1.0014E-4</v>
      </c>
    </row>
    <row r="368" spans="1:6">
      <c r="A368" s="2" t="s">
        <v>338</v>
      </c>
      <c r="B368" s="2" t="s">
        <v>339</v>
      </c>
      <c r="C368" s="3"/>
      <c r="D368" s="4"/>
      <c r="E368" s="2">
        <v>2.6</v>
      </c>
      <c r="F368" s="3">
        <v>1.0924E-4</v>
      </c>
    </row>
    <row r="369" spans="1:6">
      <c r="A369" s="2" t="s">
        <v>563</v>
      </c>
      <c r="B369" s="2" t="s">
        <v>564</v>
      </c>
      <c r="C369" s="3"/>
      <c r="D369" s="4"/>
      <c r="E369" s="2">
        <v>2.6</v>
      </c>
      <c r="F369" s="3">
        <v>3.8280999999999998E-4</v>
      </c>
    </row>
    <row r="370" spans="1:6">
      <c r="A370" s="2" t="s">
        <v>1518</v>
      </c>
      <c r="B370" s="2" t="s">
        <v>18</v>
      </c>
      <c r="C370" s="3"/>
      <c r="D370" s="4"/>
      <c r="E370" s="2">
        <v>2.6</v>
      </c>
      <c r="F370" s="3">
        <v>6.9267000000000005E-4</v>
      </c>
    </row>
    <row r="371" spans="1:6">
      <c r="A371" s="2" t="s">
        <v>1519</v>
      </c>
      <c r="B371" s="2" t="s">
        <v>1520</v>
      </c>
      <c r="C371" s="3"/>
      <c r="D371" s="4"/>
      <c r="E371" s="2">
        <v>2.6</v>
      </c>
      <c r="F371" s="3">
        <v>7.3678999999999997E-4</v>
      </c>
    </row>
    <row r="372" spans="1:6">
      <c r="A372" s="2" t="s">
        <v>1521</v>
      </c>
      <c r="B372" s="2" t="s">
        <v>1028</v>
      </c>
      <c r="C372" s="3"/>
      <c r="D372" s="4"/>
      <c r="E372" s="2">
        <v>2.6</v>
      </c>
      <c r="F372" s="3">
        <v>2.4927E-3</v>
      </c>
    </row>
    <row r="373" spans="1:6">
      <c r="A373" s="2" t="s">
        <v>1522</v>
      </c>
      <c r="B373" s="2" t="s">
        <v>1523</v>
      </c>
      <c r="C373" s="3"/>
      <c r="D373" s="4"/>
      <c r="E373" s="2">
        <v>2.6</v>
      </c>
      <c r="F373" s="3">
        <v>3.7544000000000002E-3</v>
      </c>
    </row>
    <row r="374" spans="1:6">
      <c r="A374" s="2" t="s">
        <v>1524</v>
      </c>
      <c r="B374" s="2" t="s">
        <v>386</v>
      </c>
      <c r="C374" s="3"/>
      <c r="D374" s="4"/>
      <c r="E374" s="2">
        <v>2.6</v>
      </c>
      <c r="F374" s="3">
        <v>9.4608999999999995E-3</v>
      </c>
    </row>
    <row r="375" spans="1:6">
      <c r="A375" s="2" t="s">
        <v>1525</v>
      </c>
      <c r="B375" s="2" t="s">
        <v>1526</v>
      </c>
      <c r="C375" s="3"/>
      <c r="D375" s="4"/>
      <c r="E375" s="2">
        <v>2.5</v>
      </c>
      <c r="F375" s="3">
        <v>3.6626000000000002E-9</v>
      </c>
    </row>
    <row r="376" spans="1:6">
      <c r="A376" s="2" t="s">
        <v>233</v>
      </c>
      <c r="B376" s="2" t="s">
        <v>234</v>
      </c>
      <c r="C376" s="3"/>
      <c r="D376" s="4"/>
      <c r="E376" s="2">
        <v>2.5</v>
      </c>
      <c r="F376" s="3">
        <v>6.3391999999999998E-9</v>
      </c>
    </row>
    <row r="377" spans="1:6">
      <c r="A377" s="2" t="s">
        <v>170</v>
      </c>
      <c r="B377" s="2" t="s">
        <v>171</v>
      </c>
      <c r="C377" s="3"/>
      <c r="D377" s="4"/>
      <c r="E377" s="2">
        <v>2.5</v>
      </c>
      <c r="F377" s="3">
        <v>8.4096999999999992E-9</v>
      </c>
    </row>
    <row r="378" spans="1:6">
      <c r="A378" s="2" t="s">
        <v>25</v>
      </c>
      <c r="B378" s="2" t="s">
        <v>26</v>
      </c>
      <c r="C378" s="3"/>
      <c r="D378" s="4"/>
      <c r="E378" s="2">
        <v>2.5</v>
      </c>
      <c r="F378" s="3">
        <v>8.5032999999999998E-9</v>
      </c>
    </row>
    <row r="379" spans="1:6">
      <c r="A379" s="2" t="s">
        <v>438</v>
      </c>
      <c r="B379" s="2" t="s">
        <v>439</v>
      </c>
      <c r="C379" s="3"/>
      <c r="D379" s="4"/>
      <c r="E379" s="2">
        <v>2.5</v>
      </c>
      <c r="F379" s="3">
        <v>8.5032999999999998E-9</v>
      </c>
    </row>
    <row r="380" spans="1:6">
      <c r="A380" s="2" t="s">
        <v>36</v>
      </c>
      <c r="B380" s="2" t="s">
        <v>37</v>
      </c>
      <c r="C380" s="3"/>
      <c r="D380" s="4"/>
      <c r="E380" s="2">
        <v>2.5</v>
      </c>
      <c r="F380" s="3">
        <v>1.6539E-8</v>
      </c>
    </row>
    <row r="381" spans="1:6">
      <c r="A381" s="2" t="s">
        <v>1078</v>
      </c>
      <c r="B381" s="2" t="s">
        <v>1125</v>
      </c>
      <c r="C381" s="3"/>
      <c r="D381" s="4"/>
      <c r="E381" s="2">
        <v>2.5</v>
      </c>
      <c r="F381" s="3">
        <v>2.6563000000000001E-8</v>
      </c>
    </row>
    <row r="382" spans="1:6">
      <c r="A382" s="2" t="s">
        <v>176</v>
      </c>
      <c r="B382" s="2" t="s">
        <v>177</v>
      </c>
      <c r="C382" s="3"/>
      <c r="D382" s="4"/>
      <c r="E382" s="2">
        <v>2.5</v>
      </c>
      <c r="F382" s="3">
        <v>5.4406999999999999E-8</v>
      </c>
    </row>
    <row r="383" spans="1:6">
      <c r="A383" s="2" t="s">
        <v>1527</v>
      </c>
      <c r="B383" s="2" t="s">
        <v>1528</v>
      </c>
      <c r="C383" s="3"/>
      <c r="D383" s="4"/>
      <c r="E383" s="2">
        <v>2.5</v>
      </c>
      <c r="F383" s="3">
        <v>6.6768000000000006E-8</v>
      </c>
    </row>
    <row r="384" spans="1:6">
      <c r="A384" s="2" t="s">
        <v>800</v>
      </c>
      <c r="B384" s="2" t="s">
        <v>801</v>
      </c>
      <c r="C384" s="3"/>
      <c r="D384" s="4"/>
      <c r="E384" s="2">
        <v>2.5</v>
      </c>
      <c r="F384" s="3">
        <v>6.7049999999999995E-8</v>
      </c>
    </row>
    <row r="385" spans="1:6">
      <c r="A385" s="2" t="s">
        <v>511</v>
      </c>
      <c r="B385" s="2" t="s">
        <v>512</v>
      </c>
      <c r="C385" s="3"/>
      <c r="D385" s="4"/>
      <c r="E385" s="2">
        <v>2.5</v>
      </c>
      <c r="F385" s="3">
        <v>7.1945E-8</v>
      </c>
    </row>
    <row r="386" spans="1:6">
      <c r="A386" s="2" t="s">
        <v>912</v>
      </c>
      <c r="B386" s="2" t="s">
        <v>78</v>
      </c>
      <c r="C386" s="3"/>
      <c r="D386" s="4"/>
      <c r="E386" s="2">
        <v>2.5</v>
      </c>
      <c r="F386" s="3">
        <v>2.3552000000000001E-7</v>
      </c>
    </row>
    <row r="387" spans="1:6">
      <c r="A387" s="2" t="s">
        <v>222</v>
      </c>
      <c r="B387" s="2" t="s">
        <v>223</v>
      </c>
      <c r="C387" s="3"/>
      <c r="D387" s="4"/>
      <c r="E387" s="2">
        <v>2.5</v>
      </c>
      <c r="F387" s="3">
        <v>3.0484000000000002E-7</v>
      </c>
    </row>
    <row r="388" spans="1:6">
      <c r="A388" s="2" t="s">
        <v>960</v>
      </c>
      <c r="B388" s="2" t="s">
        <v>961</v>
      </c>
      <c r="C388" s="3"/>
      <c r="D388" s="4"/>
      <c r="E388" s="2">
        <v>2.5</v>
      </c>
      <c r="F388" s="3">
        <v>3.2796999999999999E-7</v>
      </c>
    </row>
    <row r="389" spans="1:6">
      <c r="A389" s="2" t="s">
        <v>1529</v>
      </c>
      <c r="B389" s="2" t="s">
        <v>1530</v>
      </c>
      <c r="C389" s="3"/>
      <c r="D389" s="4"/>
      <c r="E389" s="2">
        <v>2.5</v>
      </c>
      <c r="F389" s="3">
        <v>8.7430000000000004E-7</v>
      </c>
    </row>
    <row r="390" spans="1:6">
      <c r="A390" s="2" t="s">
        <v>786</v>
      </c>
      <c r="B390" s="2" t="s">
        <v>787</v>
      </c>
      <c r="C390" s="3"/>
      <c r="D390" s="4"/>
      <c r="E390" s="2">
        <v>2.5</v>
      </c>
      <c r="F390" s="3">
        <v>1.0177E-6</v>
      </c>
    </row>
    <row r="391" spans="1:6">
      <c r="A391" s="2" t="s">
        <v>376</v>
      </c>
      <c r="B391" s="2" t="s">
        <v>377</v>
      </c>
      <c r="C391" s="3"/>
      <c r="D391" s="4"/>
      <c r="E391" s="2">
        <v>2.5</v>
      </c>
      <c r="F391" s="3">
        <v>1.2744E-6</v>
      </c>
    </row>
    <row r="392" spans="1:6">
      <c r="A392" s="2" t="s">
        <v>798</v>
      </c>
      <c r="B392" s="2" t="s">
        <v>799</v>
      </c>
      <c r="C392" s="3"/>
      <c r="D392" s="4"/>
      <c r="E392" s="2">
        <v>2.5</v>
      </c>
      <c r="F392" s="3">
        <v>1.3034000000000001E-6</v>
      </c>
    </row>
    <row r="393" spans="1:6">
      <c r="A393" s="2" t="s">
        <v>1531</v>
      </c>
      <c r="B393" s="2" t="s">
        <v>78</v>
      </c>
      <c r="C393" s="3"/>
      <c r="D393" s="4"/>
      <c r="E393" s="2">
        <v>2.5</v>
      </c>
      <c r="F393" s="3">
        <v>1.4672999999999999E-6</v>
      </c>
    </row>
    <row r="394" spans="1:6">
      <c r="A394" s="2" t="s">
        <v>191</v>
      </c>
      <c r="B394" s="2" t="s">
        <v>192</v>
      </c>
      <c r="C394" s="3"/>
      <c r="D394" s="4"/>
      <c r="E394" s="2">
        <v>2.5</v>
      </c>
      <c r="F394" s="3">
        <v>3.281E-6</v>
      </c>
    </row>
    <row r="395" spans="1:6">
      <c r="A395" s="2" t="s">
        <v>1532</v>
      </c>
      <c r="B395" s="2" t="s">
        <v>1533</v>
      </c>
      <c r="C395" s="3"/>
      <c r="D395" s="4"/>
      <c r="E395" s="2">
        <v>2.5</v>
      </c>
      <c r="F395" s="3">
        <v>4.5947999999999996E-6</v>
      </c>
    </row>
    <row r="396" spans="1:6">
      <c r="A396" s="2" t="s">
        <v>978</v>
      </c>
      <c r="B396" s="2" t="s">
        <v>979</v>
      </c>
      <c r="C396" s="3"/>
      <c r="D396" s="4"/>
      <c r="E396" s="2">
        <v>2.5</v>
      </c>
      <c r="F396" s="3">
        <v>1.0865E-5</v>
      </c>
    </row>
    <row r="397" spans="1:6">
      <c r="A397" s="2" t="s">
        <v>390</v>
      </c>
      <c r="B397" s="2" t="s">
        <v>391</v>
      </c>
      <c r="C397" s="3"/>
      <c r="D397" s="4"/>
      <c r="E397" s="2">
        <v>2.5</v>
      </c>
      <c r="F397" s="3">
        <v>1.2706E-5</v>
      </c>
    </row>
    <row r="398" spans="1:6">
      <c r="A398" s="2" t="s">
        <v>871</v>
      </c>
      <c r="B398" s="2" t="s">
        <v>872</v>
      </c>
      <c r="C398" s="3"/>
      <c r="D398" s="4"/>
      <c r="E398" s="2">
        <v>2.5</v>
      </c>
      <c r="F398" s="3">
        <v>3.2607000000000001E-5</v>
      </c>
    </row>
    <row r="399" spans="1:6">
      <c r="A399" s="2" t="s">
        <v>1534</v>
      </c>
      <c r="B399" s="2" t="s">
        <v>1403</v>
      </c>
      <c r="C399" s="3"/>
      <c r="D399" s="4"/>
      <c r="E399" s="2">
        <v>2.5</v>
      </c>
      <c r="F399" s="3">
        <v>4.9883999999999999E-5</v>
      </c>
    </row>
    <row r="400" spans="1:6">
      <c r="A400" s="2" t="s">
        <v>298</v>
      </c>
      <c r="B400" s="2" t="s">
        <v>299</v>
      </c>
      <c r="C400" s="3"/>
      <c r="D400" s="4"/>
      <c r="E400" s="2">
        <v>2.5</v>
      </c>
      <c r="F400" s="3">
        <v>7.1637999999999994E-5</v>
      </c>
    </row>
    <row r="401" spans="1:6">
      <c r="A401" s="2" t="s">
        <v>521</v>
      </c>
      <c r="B401" s="2" t="s">
        <v>522</v>
      </c>
      <c r="C401" s="3"/>
      <c r="D401" s="4"/>
      <c r="E401" s="2">
        <v>2.5</v>
      </c>
      <c r="F401" s="3">
        <v>2.4825999999999998E-4</v>
      </c>
    </row>
    <row r="402" spans="1:6">
      <c r="A402" s="2" t="s">
        <v>790</v>
      </c>
      <c r="B402" s="2" t="s">
        <v>791</v>
      </c>
      <c r="C402" s="3"/>
      <c r="D402" s="4"/>
      <c r="E402" s="2">
        <v>2.5</v>
      </c>
      <c r="F402" s="3">
        <v>6.8645999999999996E-4</v>
      </c>
    </row>
    <row r="403" spans="1:6">
      <c r="A403" s="2" t="s">
        <v>1535</v>
      </c>
      <c r="B403" s="2" t="s">
        <v>78</v>
      </c>
      <c r="C403" s="3"/>
      <c r="D403" s="4"/>
      <c r="E403" s="2">
        <v>2.5</v>
      </c>
      <c r="F403" s="3">
        <v>2.1305999999999999E-2</v>
      </c>
    </row>
    <row r="404" spans="1:6">
      <c r="A404" s="2" t="s">
        <v>1536</v>
      </c>
      <c r="B404" s="2" t="s">
        <v>1537</v>
      </c>
      <c r="C404" s="3"/>
      <c r="D404" s="4"/>
      <c r="E404" s="2">
        <v>2.4</v>
      </c>
      <c r="F404" s="3">
        <v>5.6285999999999999E-8</v>
      </c>
    </row>
    <row r="405" spans="1:6">
      <c r="A405" s="2" t="s">
        <v>231</v>
      </c>
      <c r="B405" s="2" t="s">
        <v>232</v>
      </c>
      <c r="C405" s="3"/>
      <c r="D405" s="4"/>
      <c r="E405" s="2">
        <v>2.4</v>
      </c>
      <c r="F405" s="3">
        <v>1.0986000000000001E-7</v>
      </c>
    </row>
    <row r="406" spans="1:6">
      <c r="A406" s="2" t="s">
        <v>1073</v>
      </c>
      <c r="B406" s="2" t="s">
        <v>1119</v>
      </c>
      <c r="C406" s="3"/>
      <c r="D406" s="4"/>
      <c r="E406" s="2">
        <v>2.4</v>
      </c>
      <c r="F406" s="3">
        <v>2.2044000000000001E-7</v>
      </c>
    </row>
    <row r="407" spans="1:6">
      <c r="A407" s="2" t="s">
        <v>1538</v>
      </c>
      <c r="B407" s="2" t="s">
        <v>240</v>
      </c>
      <c r="C407" s="3"/>
      <c r="D407" s="4"/>
      <c r="E407" s="2">
        <v>2.4</v>
      </c>
      <c r="F407" s="3">
        <v>2.586E-7</v>
      </c>
    </row>
    <row r="408" spans="1:6">
      <c r="A408" s="2" t="s">
        <v>1539</v>
      </c>
      <c r="B408" s="2" t="s">
        <v>339</v>
      </c>
      <c r="C408" s="3"/>
      <c r="D408" s="4"/>
      <c r="E408" s="2">
        <v>2.4</v>
      </c>
      <c r="F408" s="3">
        <v>4.5812999999999999E-7</v>
      </c>
    </row>
    <row r="409" spans="1:6">
      <c r="A409" s="2" t="s">
        <v>19</v>
      </c>
      <c r="B409" s="2" t="s">
        <v>20</v>
      </c>
      <c r="C409" s="3"/>
      <c r="D409" s="4"/>
      <c r="E409" s="2">
        <v>2.4</v>
      </c>
      <c r="F409" s="3">
        <v>1.1657999999999999E-6</v>
      </c>
    </row>
    <row r="410" spans="1:6">
      <c r="A410" s="2" t="s">
        <v>178</v>
      </c>
      <c r="B410" s="2" t="s">
        <v>179</v>
      </c>
      <c r="C410" s="3"/>
      <c r="D410" s="4"/>
      <c r="E410" s="2">
        <v>2.4</v>
      </c>
      <c r="F410" s="3">
        <v>1.4013E-6</v>
      </c>
    </row>
    <row r="411" spans="1:6">
      <c r="A411" s="2" t="s">
        <v>52</v>
      </c>
      <c r="B411" s="2" t="s">
        <v>53</v>
      </c>
      <c r="C411" s="3"/>
      <c r="D411" s="4"/>
      <c r="E411" s="2">
        <v>2.4</v>
      </c>
      <c r="F411" s="3">
        <v>2.2199000000000001E-6</v>
      </c>
    </row>
    <row r="412" spans="1:6">
      <c r="A412" s="2" t="s">
        <v>588</v>
      </c>
      <c r="B412" s="2" t="s">
        <v>589</v>
      </c>
      <c r="C412" s="3"/>
      <c r="D412" s="4"/>
      <c r="E412" s="2">
        <v>2.4</v>
      </c>
      <c r="F412" s="3">
        <v>3.264E-6</v>
      </c>
    </row>
    <row r="413" spans="1:6">
      <c r="A413" s="2" t="s">
        <v>974</v>
      </c>
      <c r="B413" s="2" t="s">
        <v>1275</v>
      </c>
      <c r="C413" s="3"/>
      <c r="D413" s="4"/>
      <c r="E413" s="2">
        <v>2.4</v>
      </c>
      <c r="F413" s="3">
        <v>4.1571000000000004E-6</v>
      </c>
    </row>
    <row r="414" spans="1:6">
      <c r="A414" s="2" t="s">
        <v>716</v>
      </c>
      <c r="B414" s="2" t="s">
        <v>1540</v>
      </c>
      <c r="C414" s="3"/>
      <c r="D414" s="4"/>
      <c r="E414" s="2">
        <v>2.4</v>
      </c>
      <c r="F414" s="3">
        <v>1.3205E-5</v>
      </c>
    </row>
    <row r="415" spans="1:6">
      <c r="A415" s="2" t="s">
        <v>145</v>
      </c>
      <c r="B415" s="2" t="s">
        <v>146</v>
      </c>
      <c r="C415" s="3"/>
      <c r="D415" s="4"/>
      <c r="E415" s="2">
        <v>2.4</v>
      </c>
      <c r="F415" s="3">
        <v>1.3489000000000001E-5</v>
      </c>
    </row>
    <row r="416" spans="1:6">
      <c r="A416" s="2" t="s">
        <v>277</v>
      </c>
      <c r="B416" s="2" t="s">
        <v>278</v>
      </c>
      <c r="C416" s="3"/>
      <c r="D416" s="4"/>
      <c r="E416" s="2">
        <v>2.4</v>
      </c>
      <c r="F416" s="3">
        <v>4.0241000000000003E-5</v>
      </c>
    </row>
    <row r="417" spans="1:6">
      <c r="A417" s="2" t="s">
        <v>839</v>
      </c>
      <c r="B417" s="2" t="s">
        <v>840</v>
      </c>
      <c r="C417" s="3"/>
      <c r="D417" s="4"/>
      <c r="E417" s="2">
        <v>2.4</v>
      </c>
      <c r="F417" s="3">
        <v>4.8934000000000003E-5</v>
      </c>
    </row>
    <row r="418" spans="1:6">
      <c r="A418" s="2" t="s">
        <v>1541</v>
      </c>
      <c r="B418" s="2" t="s">
        <v>1542</v>
      </c>
      <c r="C418" s="3"/>
      <c r="D418" s="4"/>
      <c r="E418" s="2">
        <v>2.4</v>
      </c>
      <c r="F418" s="3">
        <v>6.0161999999999998E-5</v>
      </c>
    </row>
    <row r="419" spans="1:6">
      <c r="A419" s="2" t="s">
        <v>317</v>
      </c>
      <c r="B419" s="2" t="s">
        <v>318</v>
      </c>
      <c r="C419" s="3"/>
      <c r="D419" s="4"/>
      <c r="E419" s="2">
        <v>2.4</v>
      </c>
      <c r="F419" s="3">
        <v>1.0365E-4</v>
      </c>
    </row>
    <row r="420" spans="1:6">
      <c r="A420" s="2" t="s">
        <v>1007</v>
      </c>
      <c r="B420" s="2" t="s">
        <v>1008</v>
      </c>
      <c r="C420" s="3"/>
      <c r="D420" s="4"/>
      <c r="E420" s="2">
        <v>2.4</v>
      </c>
      <c r="F420" s="3">
        <v>1.2538999999999999E-4</v>
      </c>
    </row>
    <row r="421" spans="1:6">
      <c r="A421" s="2" t="s">
        <v>766</v>
      </c>
      <c r="B421" s="2" t="s">
        <v>767</v>
      </c>
      <c r="C421" s="3"/>
      <c r="D421" s="4"/>
      <c r="E421" s="2">
        <v>2.4</v>
      </c>
      <c r="F421" s="3">
        <v>2.241E-4</v>
      </c>
    </row>
    <row r="422" spans="1:6">
      <c r="A422" s="2" t="s">
        <v>1543</v>
      </c>
      <c r="B422" s="2" t="s">
        <v>1544</v>
      </c>
      <c r="C422" s="3"/>
      <c r="D422" s="4"/>
      <c r="E422" s="2">
        <v>2.4</v>
      </c>
      <c r="F422" s="3">
        <v>2.6001000000000003E-4</v>
      </c>
    </row>
    <row r="423" spans="1:6">
      <c r="A423" s="2" t="s">
        <v>323</v>
      </c>
      <c r="B423" s="2" t="s">
        <v>78</v>
      </c>
      <c r="C423" s="3"/>
      <c r="D423" s="4"/>
      <c r="E423" s="2">
        <v>2.4</v>
      </c>
      <c r="F423" s="3">
        <v>2.8476E-4</v>
      </c>
    </row>
    <row r="424" spans="1:6">
      <c r="A424" s="2" t="s">
        <v>555</v>
      </c>
      <c r="B424" s="2" t="s">
        <v>556</v>
      </c>
      <c r="C424" s="3"/>
      <c r="D424" s="4"/>
      <c r="E424" s="2">
        <v>2.4</v>
      </c>
      <c r="F424" s="3">
        <v>5.0319999999999998E-4</v>
      </c>
    </row>
    <row r="425" spans="1:6">
      <c r="A425" s="2" t="s">
        <v>1545</v>
      </c>
      <c r="B425" s="2" t="s">
        <v>726</v>
      </c>
      <c r="C425" s="3"/>
      <c r="D425" s="4"/>
      <c r="E425" s="2">
        <v>2.4</v>
      </c>
      <c r="F425" s="3">
        <v>1.2962E-3</v>
      </c>
    </row>
    <row r="426" spans="1:6">
      <c r="A426" s="2" t="s">
        <v>1546</v>
      </c>
      <c r="B426" s="2" t="s">
        <v>1547</v>
      </c>
      <c r="C426" s="3"/>
      <c r="D426" s="4"/>
      <c r="E426" s="2">
        <v>2.4</v>
      </c>
      <c r="F426" s="3">
        <v>3.7277999999999999E-3</v>
      </c>
    </row>
    <row r="427" spans="1:6">
      <c r="A427" s="2" t="s">
        <v>1338</v>
      </c>
      <c r="B427" s="2" t="s">
        <v>1339</v>
      </c>
      <c r="C427" s="3"/>
      <c r="D427" s="4"/>
      <c r="E427" s="2">
        <v>2.4</v>
      </c>
      <c r="F427" s="3">
        <v>1.5353E-2</v>
      </c>
    </row>
    <row r="428" spans="1:6">
      <c r="A428" s="2" t="s">
        <v>1039</v>
      </c>
      <c r="B428" s="2" t="s">
        <v>787</v>
      </c>
      <c r="C428" s="3"/>
      <c r="D428" s="4"/>
      <c r="E428" s="2">
        <v>2.4</v>
      </c>
      <c r="F428" s="3">
        <v>1.7233999999999999E-2</v>
      </c>
    </row>
    <row r="429" spans="1:6">
      <c r="A429" s="2" t="s">
        <v>947</v>
      </c>
      <c r="B429" s="2" t="s">
        <v>1403</v>
      </c>
      <c r="C429" s="3"/>
      <c r="D429" s="4"/>
      <c r="E429" s="2">
        <v>2.4</v>
      </c>
      <c r="F429" s="3">
        <v>2.6596000000000002E-2</v>
      </c>
    </row>
    <row r="430" spans="1:6">
      <c r="A430" s="2" t="s">
        <v>1548</v>
      </c>
      <c r="B430" s="2" t="s">
        <v>1549</v>
      </c>
      <c r="C430" s="3"/>
      <c r="D430" s="4"/>
      <c r="E430" s="2">
        <v>2.4</v>
      </c>
      <c r="F430" s="3">
        <v>2.8587000000000001E-2</v>
      </c>
    </row>
    <row r="431" spans="1:6">
      <c r="A431" s="2" t="s">
        <v>139</v>
      </c>
      <c r="B431" s="2" t="s">
        <v>140</v>
      </c>
      <c r="C431" s="3"/>
      <c r="D431" s="4"/>
      <c r="E431" s="2">
        <v>2.2999999999999998</v>
      </c>
      <c r="F431" s="3">
        <v>3.3289000000000001E-8</v>
      </c>
    </row>
    <row r="432" spans="1:6">
      <c r="A432" s="2" t="s">
        <v>1077</v>
      </c>
      <c r="B432" s="2" t="s">
        <v>1124</v>
      </c>
      <c r="C432" s="3"/>
      <c r="D432" s="4"/>
      <c r="E432" s="2">
        <v>2.2999999999999998</v>
      </c>
      <c r="F432" s="3">
        <v>3.3617999999999997E-8</v>
      </c>
    </row>
    <row r="433" spans="1:6">
      <c r="A433" s="2" t="s">
        <v>141</v>
      </c>
      <c r="B433" s="2" t="s">
        <v>142</v>
      </c>
      <c r="C433" s="3"/>
      <c r="D433" s="4"/>
      <c r="E433" s="2">
        <v>2.2999999999999998</v>
      </c>
      <c r="F433" s="3">
        <v>4.6366E-8</v>
      </c>
    </row>
    <row r="434" spans="1:6">
      <c r="A434" s="2" t="s">
        <v>1550</v>
      </c>
      <c r="B434" s="2" t="s">
        <v>1551</v>
      </c>
      <c r="C434" s="3"/>
      <c r="D434" s="4"/>
      <c r="E434" s="2">
        <v>2.2999999999999998</v>
      </c>
      <c r="F434" s="3">
        <v>9.9259000000000002E-8</v>
      </c>
    </row>
    <row r="435" spans="1:6">
      <c r="A435" s="2" t="s">
        <v>921</v>
      </c>
      <c r="B435" s="2" t="s">
        <v>922</v>
      </c>
      <c r="C435" s="3"/>
      <c r="D435" s="4"/>
      <c r="E435" s="2">
        <v>2.2999999999999998</v>
      </c>
      <c r="F435" s="3">
        <v>1.3388000000000001E-7</v>
      </c>
    </row>
    <row r="436" spans="1:6">
      <c r="A436" s="2" t="s">
        <v>1552</v>
      </c>
      <c r="B436" s="2" t="s">
        <v>78</v>
      </c>
      <c r="C436" s="3"/>
      <c r="D436" s="4"/>
      <c r="E436" s="2">
        <v>2.2999999999999998</v>
      </c>
      <c r="F436" s="3">
        <v>3.1211000000000001E-7</v>
      </c>
    </row>
    <row r="437" spans="1:6">
      <c r="A437" s="2" t="s">
        <v>414</v>
      </c>
      <c r="B437" s="2" t="s">
        <v>415</v>
      </c>
      <c r="C437" s="3"/>
      <c r="D437" s="4"/>
      <c r="E437" s="2">
        <v>2.2999999999999998</v>
      </c>
      <c r="F437" s="3">
        <v>3.5179E-7</v>
      </c>
    </row>
    <row r="438" spans="1:6">
      <c r="A438" s="2" t="s">
        <v>1553</v>
      </c>
      <c r="B438" s="2" t="s">
        <v>1403</v>
      </c>
      <c r="C438" s="3"/>
      <c r="D438" s="4"/>
      <c r="E438" s="2">
        <v>2.2999999999999998</v>
      </c>
      <c r="F438" s="3">
        <v>4.9093999999999997E-7</v>
      </c>
    </row>
    <row r="439" spans="1:6">
      <c r="A439" s="2" t="s">
        <v>1091</v>
      </c>
      <c r="B439" s="2" t="s">
        <v>1135</v>
      </c>
      <c r="C439" s="3"/>
      <c r="D439" s="4"/>
      <c r="E439" s="2">
        <v>2.2999999999999998</v>
      </c>
      <c r="F439" s="3">
        <v>5.6123E-7</v>
      </c>
    </row>
    <row r="440" spans="1:6">
      <c r="A440" s="2" t="s">
        <v>1554</v>
      </c>
      <c r="B440" s="2" t="s">
        <v>1555</v>
      </c>
      <c r="C440" s="3"/>
      <c r="D440" s="4"/>
      <c r="E440" s="2">
        <v>2.2999999999999998</v>
      </c>
      <c r="F440" s="3">
        <v>1.1562E-6</v>
      </c>
    </row>
    <row r="441" spans="1:6">
      <c r="A441" s="2" t="s">
        <v>113</v>
      </c>
      <c r="B441" s="2" t="s">
        <v>114</v>
      </c>
      <c r="C441" s="3"/>
      <c r="D441" s="4"/>
      <c r="E441" s="2">
        <v>2.2999999999999998</v>
      </c>
      <c r="F441" s="3">
        <v>2.2199000000000001E-6</v>
      </c>
    </row>
    <row r="442" spans="1:6">
      <c r="A442" s="2" t="s">
        <v>952</v>
      </c>
      <c r="B442" s="2" t="s">
        <v>953</v>
      </c>
      <c r="C442" s="3"/>
      <c r="D442" s="4"/>
      <c r="E442" s="2">
        <v>2.2999999999999998</v>
      </c>
      <c r="F442" s="3">
        <v>2.7213000000000001E-6</v>
      </c>
    </row>
    <row r="443" spans="1:6">
      <c r="A443" s="2" t="s">
        <v>611</v>
      </c>
      <c r="B443" s="2" t="s">
        <v>78</v>
      </c>
      <c r="C443" s="3"/>
      <c r="D443" s="4"/>
      <c r="E443" s="2">
        <v>2.2999999999999998</v>
      </c>
      <c r="F443" s="3">
        <v>2.7474000000000002E-6</v>
      </c>
    </row>
    <row r="444" spans="1:6">
      <c r="A444" s="2" t="s">
        <v>469</v>
      </c>
      <c r="B444" s="2" t="s">
        <v>470</v>
      </c>
      <c r="C444" s="3"/>
      <c r="D444" s="4"/>
      <c r="E444" s="2">
        <v>2.2999999999999998</v>
      </c>
      <c r="F444" s="3">
        <v>5.1239000000000002E-6</v>
      </c>
    </row>
    <row r="445" spans="1:6">
      <c r="A445" s="2" t="s">
        <v>82</v>
      </c>
      <c r="B445" s="2" t="s">
        <v>83</v>
      </c>
      <c r="C445" s="3"/>
      <c r="D445" s="4"/>
      <c r="E445" s="2">
        <v>2.2999999999999998</v>
      </c>
      <c r="F445" s="3">
        <v>2.5754000000000001E-5</v>
      </c>
    </row>
    <row r="446" spans="1:6">
      <c r="A446" s="2" t="s">
        <v>364</v>
      </c>
      <c r="B446" s="2" t="s">
        <v>365</v>
      </c>
      <c r="C446" s="3"/>
      <c r="D446" s="4"/>
      <c r="E446" s="2">
        <v>2.2999999999999998</v>
      </c>
      <c r="F446" s="3">
        <v>5.2859000000000003E-5</v>
      </c>
    </row>
    <row r="447" spans="1:6">
      <c r="A447" s="2" t="s">
        <v>693</v>
      </c>
      <c r="B447" s="2" t="s">
        <v>694</v>
      </c>
      <c r="C447" s="3"/>
      <c r="D447" s="4"/>
      <c r="E447" s="2">
        <v>2.2999999999999998</v>
      </c>
      <c r="F447" s="3">
        <v>6.3968999999999997E-5</v>
      </c>
    </row>
    <row r="448" spans="1:6">
      <c r="A448" s="2" t="s">
        <v>40</v>
      </c>
      <c r="B448" s="2" t="s">
        <v>41</v>
      </c>
      <c r="C448" s="3"/>
      <c r="D448" s="4"/>
      <c r="E448" s="2">
        <v>2.2999999999999998</v>
      </c>
      <c r="F448" s="3">
        <v>8.9695000000000001E-5</v>
      </c>
    </row>
    <row r="449" spans="1:6">
      <c r="A449" s="2" t="s">
        <v>247</v>
      </c>
      <c r="B449" s="2" t="s">
        <v>248</v>
      </c>
      <c r="C449" s="3"/>
      <c r="D449" s="4"/>
      <c r="E449" s="2">
        <v>2.2999999999999998</v>
      </c>
      <c r="F449" s="3">
        <v>1.4370999999999999E-4</v>
      </c>
    </row>
    <row r="450" spans="1:6">
      <c r="A450" s="2" t="s">
        <v>1556</v>
      </c>
      <c r="B450" s="2" t="s">
        <v>78</v>
      </c>
      <c r="C450" s="3"/>
      <c r="D450" s="4"/>
      <c r="E450" s="2">
        <v>2.2999999999999998</v>
      </c>
      <c r="F450" s="3">
        <v>1.7616999999999999E-4</v>
      </c>
    </row>
    <row r="451" spans="1:6">
      <c r="A451" s="2" t="s">
        <v>1557</v>
      </c>
      <c r="B451" s="2" t="s">
        <v>1558</v>
      </c>
      <c r="C451" s="3"/>
      <c r="D451" s="4"/>
      <c r="E451" s="2">
        <v>2.2999999999999998</v>
      </c>
      <c r="F451" s="3">
        <v>1.7836999999999999E-4</v>
      </c>
    </row>
    <row r="452" spans="1:6">
      <c r="A452" s="2" t="s">
        <v>1303</v>
      </c>
      <c r="B452" s="2" t="s">
        <v>1304</v>
      </c>
      <c r="C452" s="3"/>
      <c r="D452" s="4"/>
      <c r="E452" s="2">
        <v>2.2999999999999998</v>
      </c>
      <c r="F452" s="3">
        <v>1.8325000000000001E-4</v>
      </c>
    </row>
    <row r="453" spans="1:6">
      <c r="A453" s="2" t="s">
        <v>451</v>
      </c>
      <c r="B453" s="2" t="s">
        <v>452</v>
      </c>
      <c r="C453" s="3"/>
      <c r="D453" s="4"/>
      <c r="E453" s="2">
        <v>2.2999999999999998</v>
      </c>
      <c r="F453" s="3">
        <v>1.9238E-4</v>
      </c>
    </row>
    <row r="454" spans="1:6">
      <c r="A454" s="2" t="s">
        <v>1323</v>
      </c>
      <c r="B454" s="2" t="s">
        <v>1324</v>
      </c>
      <c r="C454" s="3"/>
      <c r="D454" s="4"/>
      <c r="E454" s="2">
        <v>2.2999999999999998</v>
      </c>
      <c r="F454" s="3">
        <v>2.4471999999999997E-4</v>
      </c>
    </row>
    <row r="455" spans="1:6">
      <c r="A455" s="2" t="s">
        <v>1241</v>
      </c>
      <c r="B455" s="2" t="s">
        <v>1140</v>
      </c>
      <c r="C455" s="3"/>
      <c r="D455" s="4"/>
      <c r="E455" s="2">
        <v>2.2999999999999998</v>
      </c>
      <c r="F455" s="3">
        <v>4.2265E-4</v>
      </c>
    </row>
    <row r="456" spans="1:6">
      <c r="A456" s="2" t="s">
        <v>1316</v>
      </c>
      <c r="B456" s="2" t="s">
        <v>1317</v>
      </c>
      <c r="C456" s="3"/>
      <c r="D456" s="4"/>
      <c r="E456" s="2">
        <v>2.2999999999999998</v>
      </c>
      <c r="F456" s="3">
        <v>5.7401000000000002E-4</v>
      </c>
    </row>
    <row r="457" spans="1:6">
      <c r="A457" s="2" t="s">
        <v>1559</v>
      </c>
      <c r="B457" s="2" t="s">
        <v>78</v>
      </c>
      <c r="C457" s="3"/>
      <c r="D457" s="4"/>
      <c r="E457" s="2">
        <v>2.2999999999999998</v>
      </c>
      <c r="F457" s="3">
        <v>2.4886999999999999E-3</v>
      </c>
    </row>
    <row r="458" spans="1:6">
      <c r="A458" s="2" t="s">
        <v>1560</v>
      </c>
      <c r="B458" s="2" t="s">
        <v>1561</v>
      </c>
      <c r="C458" s="3"/>
      <c r="D458" s="4"/>
      <c r="E458" s="2">
        <v>2.2999999999999998</v>
      </c>
      <c r="F458" s="3">
        <v>2.7155E-3</v>
      </c>
    </row>
    <row r="459" spans="1:6">
      <c r="A459" s="2" t="s">
        <v>823</v>
      </c>
      <c r="B459" s="2" t="s">
        <v>824</v>
      </c>
      <c r="C459" s="3"/>
      <c r="D459" s="4"/>
      <c r="E459" s="2">
        <v>2.2999999999999998</v>
      </c>
      <c r="F459" s="3">
        <v>3.2607999999999999E-3</v>
      </c>
    </row>
    <row r="460" spans="1:6">
      <c r="A460" s="2" t="s">
        <v>1562</v>
      </c>
      <c r="B460" s="2" t="s">
        <v>1563</v>
      </c>
      <c r="C460" s="3"/>
      <c r="D460" s="4"/>
      <c r="E460" s="2">
        <v>2.2999999999999998</v>
      </c>
      <c r="F460" s="3">
        <v>3.4887999999999998E-3</v>
      </c>
    </row>
    <row r="461" spans="1:6">
      <c r="A461" s="2" t="s">
        <v>1564</v>
      </c>
      <c r="B461" s="2" t="s">
        <v>1565</v>
      </c>
      <c r="C461" s="3"/>
      <c r="D461" s="4"/>
      <c r="E461" s="2">
        <v>2.2999999999999998</v>
      </c>
      <c r="F461" s="3">
        <v>3.5398000000000001E-3</v>
      </c>
    </row>
    <row r="462" spans="1:6">
      <c r="A462" s="2" t="s">
        <v>728</v>
      </c>
      <c r="B462" s="2" t="s">
        <v>78</v>
      </c>
      <c r="C462" s="3"/>
      <c r="D462" s="4"/>
      <c r="E462" s="2">
        <v>2.2999999999999998</v>
      </c>
      <c r="F462" s="3">
        <v>4.0442999999999998E-3</v>
      </c>
    </row>
    <row r="463" spans="1:6">
      <c r="A463" s="2" t="s">
        <v>1566</v>
      </c>
      <c r="B463" s="2" t="s">
        <v>219</v>
      </c>
      <c r="C463" s="3"/>
      <c r="D463" s="4"/>
      <c r="E463" s="2">
        <v>2.2999999999999998</v>
      </c>
      <c r="F463" s="3">
        <v>7.4694000000000002E-3</v>
      </c>
    </row>
    <row r="464" spans="1:6">
      <c r="A464" s="2" t="s">
        <v>1567</v>
      </c>
      <c r="B464" s="2" t="s">
        <v>1568</v>
      </c>
      <c r="C464" s="3"/>
      <c r="D464" s="4"/>
      <c r="E464" s="2">
        <v>2.2999999999999998</v>
      </c>
      <c r="F464" s="3">
        <v>1.0383999999999999E-2</v>
      </c>
    </row>
    <row r="465" spans="1:6">
      <c r="A465" s="2" t="s">
        <v>1569</v>
      </c>
      <c r="B465" s="2" t="s">
        <v>1570</v>
      </c>
      <c r="C465" s="3"/>
      <c r="D465" s="4"/>
      <c r="E465" s="2">
        <v>2.2999999999999998</v>
      </c>
      <c r="F465" s="3">
        <v>4.2215000000000003E-2</v>
      </c>
    </row>
    <row r="466" spans="1:6">
      <c r="A466" s="2" t="s">
        <v>412</v>
      </c>
      <c r="B466" s="2" t="s">
        <v>413</v>
      </c>
      <c r="C466" s="3"/>
      <c r="D466" s="4"/>
      <c r="E466" s="2">
        <v>2.2000000000000002</v>
      </c>
      <c r="F466" s="3">
        <v>1.5766E-7</v>
      </c>
    </row>
    <row r="467" spans="1:6">
      <c r="A467" s="2" t="s">
        <v>1301</v>
      </c>
      <c r="B467" s="2" t="s">
        <v>1302</v>
      </c>
      <c r="C467" s="3"/>
      <c r="D467" s="4"/>
      <c r="E467" s="2">
        <v>2.2000000000000002</v>
      </c>
      <c r="F467" s="3">
        <v>4.5257999999999999E-7</v>
      </c>
    </row>
    <row r="468" spans="1:6">
      <c r="A468" s="2" t="s">
        <v>966</v>
      </c>
      <c r="B468" s="2" t="s">
        <v>967</v>
      </c>
      <c r="C468" s="3"/>
      <c r="D468" s="4"/>
      <c r="E468" s="2">
        <v>2.2000000000000002</v>
      </c>
      <c r="F468" s="3">
        <v>9.4562000000000002E-7</v>
      </c>
    </row>
    <row r="469" spans="1:6">
      <c r="A469" s="2" t="s">
        <v>308</v>
      </c>
      <c r="B469" s="2" t="s">
        <v>309</v>
      </c>
      <c r="C469" s="3"/>
      <c r="D469" s="4"/>
      <c r="E469" s="2">
        <v>2.2000000000000002</v>
      </c>
      <c r="F469" s="3">
        <v>3.0633E-6</v>
      </c>
    </row>
    <row r="470" spans="1:6">
      <c r="A470" s="2" t="s">
        <v>1017</v>
      </c>
      <c r="B470" s="2" t="s">
        <v>1018</v>
      </c>
      <c r="C470" s="3"/>
      <c r="D470" s="4"/>
      <c r="E470" s="2">
        <v>2.2000000000000002</v>
      </c>
      <c r="F470" s="3">
        <v>3.8462999999999999E-6</v>
      </c>
    </row>
    <row r="471" spans="1:6">
      <c r="A471" s="2" t="s">
        <v>909</v>
      </c>
      <c r="B471" s="2" t="s">
        <v>377</v>
      </c>
      <c r="C471" s="3"/>
      <c r="D471" s="4"/>
      <c r="E471" s="2">
        <v>2.2000000000000002</v>
      </c>
      <c r="F471" s="3">
        <v>3.8608999999999997E-6</v>
      </c>
    </row>
    <row r="472" spans="1:6">
      <c r="A472" s="2" t="s">
        <v>1571</v>
      </c>
      <c r="B472" s="2" t="s">
        <v>1572</v>
      </c>
      <c r="C472" s="3"/>
      <c r="D472" s="4"/>
      <c r="E472" s="2">
        <v>2.2000000000000002</v>
      </c>
      <c r="F472" s="3">
        <v>5.2974000000000003E-6</v>
      </c>
    </row>
    <row r="473" spans="1:6">
      <c r="A473" s="2" t="s">
        <v>699</v>
      </c>
      <c r="B473" s="2" t="s">
        <v>201</v>
      </c>
      <c r="C473" s="3"/>
      <c r="D473" s="4"/>
      <c r="E473" s="2">
        <v>2.2000000000000002</v>
      </c>
      <c r="F473" s="3">
        <v>1.6537000000000001E-5</v>
      </c>
    </row>
    <row r="474" spans="1:6">
      <c r="A474" s="2" t="s">
        <v>21</v>
      </c>
      <c r="B474" s="2" t="s">
        <v>22</v>
      </c>
      <c r="C474" s="3"/>
      <c r="D474" s="4"/>
      <c r="E474" s="2">
        <v>2.2000000000000002</v>
      </c>
      <c r="F474" s="3">
        <v>2.2595E-5</v>
      </c>
    </row>
    <row r="475" spans="1:6">
      <c r="A475" s="2" t="s">
        <v>958</v>
      </c>
      <c r="B475" s="2" t="s">
        <v>959</v>
      </c>
      <c r="C475" s="3"/>
      <c r="D475" s="4"/>
      <c r="E475" s="2">
        <v>2.2000000000000002</v>
      </c>
      <c r="F475" s="3">
        <v>2.9743E-5</v>
      </c>
    </row>
    <row r="476" spans="1:6">
      <c r="A476" s="2" t="s">
        <v>310</v>
      </c>
      <c r="B476" s="2" t="s">
        <v>311</v>
      </c>
      <c r="C476" s="3"/>
      <c r="D476" s="4"/>
      <c r="E476" s="2">
        <v>2.2000000000000002</v>
      </c>
      <c r="F476" s="3">
        <v>4.4199999999999997E-5</v>
      </c>
    </row>
    <row r="477" spans="1:6">
      <c r="A477" s="2" t="s">
        <v>77</v>
      </c>
      <c r="B477" s="2" t="s">
        <v>78</v>
      </c>
      <c r="C477" s="3"/>
      <c r="D477" s="4"/>
      <c r="E477" s="2">
        <v>2.2000000000000002</v>
      </c>
      <c r="F477" s="3">
        <v>5.4525999999999999E-5</v>
      </c>
    </row>
    <row r="478" spans="1:6">
      <c r="A478" s="2" t="s">
        <v>1029</v>
      </c>
      <c r="B478" s="2" t="s">
        <v>1573</v>
      </c>
      <c r="C478" s="3"/>
      <c r="D478" s="4"/>
      <c r="E478" s="2">
        <v>2.2000000000000002</v>
      </c>
      <c r="F478" s="3">
        <v>6.0161999999999998E-5</v>
      </c>
    </row>
    <row r="479" spans="1:6">
      <c r="A479" s="2" t="s">
        <v>609</v>
      </c>
      <c r="B479" s="2" t="s">
        <v>610</v>
      </c>
      <c r="C479" s="3"/>
      <c r="D479" s="4"/>
      <c r="E479" s="2">
        <v>2.2000000000000002</v>
      </c>
      <c r="F479" s="3">
        <v>1.0273E-4</v>
      </c>
    </row>
    <row r="480" spans="1:6">
      <c r="A480" s="2" t="s">
        <v>689</v>
      </c>
      <c r="B480" s="2" t="s">
        <v>690</v>
      </c>
      <c r="C480" s="3"/>
      <c r="D480" s="4"/>
      <c r="E480" s="2">
        <v>2.2000000000000002</v>
      </c>
      <c r="F480" s="3">
        <v>1.5127000000000001E-4</v>
      </c>
    </row>
    <row r="481" spans="1:6">
      <c r="A481" s="2" t="s">
        <v>296</v>
      </c>
      <c r="B481" s="2" t="s">
        <v>297</v>
      </c>
      <c r="C481" s="3"/>
      <c r="D481" s="4"/>
      <c r="E481" s="2">
        <v>2.2000000000000002</v>
      </c>
      <c r="F481" s="3">
        <v>1.6346000000000001E-4</v>
      </c>
    </row>
    <row r="482" spans="1:6">
      <c r="A482" s="2" t="s">
        <v>698</v>
      </c>
      <c r="B482" s="2" t="s">
        <v>248</v>
      </c>
      <c r="C482" s="3"/>
      <c r="D482" s="4"/>
      <c r="E482" s="2">
        <v>2.2000000000000002</v>
      </c>
      <c r="F482" s="3">
        <v>3.2933000000000002E-4</v>
      </c>
    </row>
    <row r="483" spans="1:6">
      <c r="A483" s="2" t="s">
        <v>380</v>
      </c>
      <c r="B483" s="2" t="s">
        <v>78</v>
      </c>
      <c r="C483" s="3"/>
      <c r="D483" s="4"/>
      <c r="E483" s="2">
        <v>2.2000000000000002</v>
      </c>
      <c r="F483" s="3">
        <v>3.3419999999999999E-4</v>
      </c>
    </row>
    <row r="484" spans="1:6">
      <c r="A484" s="2" t="s">
        <v>356</v>
      </c>
      <c r="B484" s="2" t="s">
        <v>357</v>
      </c>
      <c r="C484" s="3"/>
      <c r="D484" s="4"/>
      <c r="E484" s="2">
        <v>2.2000000000000002</v>
      </c>
      <c r="F484" s="3">
        <v>3.7601000000000003E-4</v>
      </c>
    </row>
    <row r="485" spans="1:6">
      <c r="A485" s="2" t="s">
        <v>360</v>
      </c>
      <c r="B485" s="2" t="s">
        <v>361</v>
      </c>
      <c r="C485" s="3"/>
      <c r="D485" s="4"/>
      <c r="E485" s="2">
        <v>2.2000000000000002</v>
      </c>
      <c r="F485" s="3">
        <v>5.3779999999999995E-4</v>
      </c>
    </row>
    <row r="486" spans="1:6">
      <c r="A486" s="2" t="s">
        <v>1574</v>
      </c>
      <c r="B486" s="2" t="s">
        <v>1575</v>
      </c>
      <c r="C486" s="3"/>
      <c r="D486" s="4"/>
      <c r="E486" s="2">
        <v>2.2000000000000002</v>
      </c>
      <c r="F486" s="3">
        <v>2.3184999999999998E-3</v>
      </c>
    </row>
    <row r="487" spans="1:6">
      <c r="A487" s="2" t="s">
        <v>1019</v>
      </c>
      <c r="B487" s="2" t="s">
        <v>1020</v>
      </c>
      <c r="C487" s="3"/>
      <c r="D487" s="4"/>
      <c r="E487" s="2">
        <v>2.2000000000000002</v>
      </c>
      <c r="F487" s="3">
        <v>4.3026000000000002E-3</v>
      </c>
    </row>
    <row r="488" spans="1:6">
      <c r="A488" s="2" t="s">
        <v>218</v>
      </c>
      <c r="B488" s="2" t="s">
        <v>219</v>
      </c>
      <c r="C488" s="3"/>
      <c r="D488" s="4"/>
      <c r="E488" s="2">
        <v>2.2000000000000002</v>
      </c>
      <c r="F488" s="3">
        <v>5.4365000000000004E-3</v>
      </c>
    </row>
    <row r="489" spans="1:6">
      <c r="A489" s="2" t="s">
        <v>1576</v>
      </c>
      <c r="B489" s="2" t="s">
        <v>1577</v>
      </c>
      <c r="C489" s="3"/>
      <c r="D489" s="4"/>
      <c r="E489" s="2">
        <v>2.2000000000000002</v>
      </c>
      <c r="F489" s="3">
        <v>5.9826999999999997E-3</v>
      </c>
    </row>
    <row r="490" spans="1:6">
      <c r="A490" s="2" t="s">
        <v>811</v>
      </c>
      <c r="B490" s="2" t="s">
        <v>812</v>
      </c>
      <c r="C490" s="3"/>
      <c r="D490" s="4"/>
      <c r="E490" s="2">
        <v>2.2000000000000002</v>
      </c>
      <c r="F490" s="3">
        <v>1.0111999999999999E-2</v>
      </c>
    </row>
    <row r="491" spans="1:6">
      <c r="A491" s="2" t="s">
        <v>1578</v>
      </c>
      <c r="B491" s="2" t="s">
        <v>1579</v>
      </c>
      <c r="C491" s="3"/>
      <c r="D491" s="4"/>
      <c r="E491" s="2">
        <v>2.2000000000000002</v>
      </c>
      <c r="F491" s="3">
        <v>1.2019999999999999E-2</v>
      </c>
    </row>
    <row r="492" spans="1:6">
      <c r="A492" s="2" t="s">
        <v>1580</v>
      </c>
      <c r="B492" s="2" t="s">
        <v>1581</v>
      </c>
      <c r="C492" s="3"/>
      <c r="D492" s="4"/>
      <c r="E492" s="2">
        <v>2.2000000000000002</v>
      </c>
      <c r="F492" s="3">
        <v>1.4326E-2</v>
      </c>
    </row>
    <row r="493" spans="1:6">
      <c r="A493" s="2" t="s">
        <v>844</v>
      </c>
      <c r="B493" s="2" t="s">
        <v>845</v>
      </c>
      <c r="C493" s="3"/>
      <c r="D493" s="4"/>
      <c r="E493" s="2">
        <v>2.2000000000000002</v>
      </c>
      <c r="F493" s="3">
        <v>2.4898E-2</v>
      </c>
    </row>
    <row r="494" spans="1:6">
      <c r="A494" s="2" t="s">
        <v>1582</v>
      </c>
      <c r="B494" s="2" t="s">
        <v>1583</v>
      </c>
      <c r="C494" s="3"/>
      <c r="D494" s="4"/>
      <c r="E494" s="2">
        <v>2.2000000000000002</v>
      </c>
      <c r="F494" s="3">
        <v>2.6922999999999999E-2</v>
      </c>
    </row>
    <row r="495" spans="1:6">
      <c r="A495" s="2" t="s">
        <v>1584</v>
      </c>
      <c r="B495" s="2" t="s">
        <v>175</v>
      </c>
      <c r="C495" s="3"/>
      <c r="D495" s="4"/>
      <c r="E495" s="2">
        <v>2.1</v>
      </c>
      <c r="F495" s="3">
        <v>2.4074999999999998E-7</v>
      </c>
    </row>
    <row r="496" spans="1:6">
      <c r="A496" s="2" t="s">
        <v>1585</v>
      </c>
      <c r="B496" s="2" t="s">
        <v>1586</v>
      </c>
      <c r="C496" s="3"/>
      <c r="D496" s="4"/>
      <c r="E496" s="2">
        <v>2.1</v>
      </c>
      <c r="F496" s="3">
        <v>3.7888000000000002E-7</v>
      </c>
    </row>
    <row r="497" spans="1:6">
      <c r="A497" s="2" t="s">
        <v>1587</v>
      </c>
      <c r="B497" s="2" t="s">
        <v>770</v>
      </c>
      <c r="C497" s="3"/>
      <c r="D497" s="4"/>
      <c r="E497" s="2">
        <v>2.1</v>
      </c>
      <c r="F497" s="3">
        <v>1.0795E-6</v>
      </c>
    </row>
    <row r="498" spans="1:6">
      <c r="A498" s="2" t="s">
        <v>1588</v>
      </c>
      <c r="B498" s="2" t="s">
        <v>1589</v>
      </c>
      <c r="C498" s="3"/>
      <c r="D498" s="4"/>
      <c r="E498" s="2">
        <v>2.1</v>
      </c>
      <c r="F498" s="3">
        <v>3.3467000000000001E-6</v>
      </c>
    </row>
    <row r="499" spans="1:6">
      <c r="A499" s="2" t="s">
        <v>105</v>
      </c>
      <c r="B499" s="2" t="s">
        <v>106</v>
      </c>
      <c r="C499" s="3"/>
      <c r="D499" s="4"/>
      <c r="E499" s="2">
        <v>2.1</v>
      </c>
      <c r="F499" s="3">
        <v>1.0200999999999999E-5</v>
      </c>
    </row>
    <row r="500" spans="1:6">
      <c r="A500" s="2" t="s">
        <v>1590</v>
      </c>
      <c r="B500" s="2" t="s">
        <v>1591</v>
      </c>
      <c r="C500" s="3"/>
      <c r="D500" s="4"/>
      <c r="E500" s="2">
        <v>2.1</v>
      </c>
      <c r="F500" s="3">
        <v>2.7738000000000001E-5</v>
      </c>
    </row>
    <row r="501" spans="1:6">
      <c r="A501" s="2" t="s">
        <v>808</v>
      </c>
      <c r="B501" s="2" t="s">
        <v>809</v>
      </c>
      <c r="C501" s="3"/>
      <c r="D501" s="4"/>
      <c r="E501" s="2">
        <v>2.1</v>
      </c>
      <c r="F501" s="3">
        <v>3.5091E-5</v>
      </c>
    </row>
    <row r="502" spans="1:6">
      <c r="A502" s="2" t="s">
        <v>1592</v>
      </c>
      <c r="B502" s="2" t="s">
        <v>245</v>
      </c>
      <c r="C502" s="3"/>
      <c r="D502" s="4"/>
      <c r="E502" s="2">
        <v>2.1</v>
      </c>
      <c r="F502" s="3">
        <v>3.9305999999999999E-5</v>
      </c>
    </row>
    <row r="503" spans="1:6">
      <c r="A503" s="2" t="s">
        <v>962</v>
      </c>
      <c r="B503" s="2" t="s">
        <v>963</v>
      </c>
      <c r="C503" s="3"/>
      <c r="D503" s="4"/>
      <c r="E503" s="2">
        <v>2.1</v>
      </c>
      <c r="F503" s="3">
        <v>4.1573000000000003E-5</v>
      </c>
    </row>
    <row r="504" spans="1:6">
      <c r="A504" s="2" t="s">
        <v>1593</v>
      </c>
      <c r="B504" s="2" t="s">
        <v>1594</v>
      </c>
      <c r="C504" s="3"/>
      <c r="D504" s="4"/>
      <c r="E504" s="2">
        <v>2.1</v>
      </c>
      <c r="F504" s="3">
        <v>5.5485999999999997E-5</v>
      </c>
    </row>
    <row r="505" spans="1:6">
      <c r="A505" s="2" t="s">
        <v>1595</v>
      </c>
      <c r="B505" s="2" t="s">
        <v>1596</v>
      </c>
      <c r="C505" s="3"/>
      <c r="D505" s="4"/>
      <c r="E505" s="2">
        <v>2.1</v>
      </c>
      <c r="F505" s="3">
        <v>8.5146000000000001E-5</v>
      </c>
    </row>
    <row r="506" spans="1:6">
      <c r="A506" s="2" t="s">
        <v>84</v>
      </c>
      <c r="B506" s="2" t="s">
        <v>85</v>
      </c>
      <c r="C506" s="3"/>
      <c r="D506" s="4"/>
      <c r="E506" s="2">
        <v>2.1</v>
      </c>
      <c r="F506" s="3">
        <v>8.7967000000000007E-5</v>
      </c>
    </row>
    <row r="507" spans="1:6">
      <c r="A507" s="2" t="s">
        <v>1597</v>
      </c>
      <c r="B507" s="2" t="s">
        <v>1598</v>
      </c>
      <c r="C507" s="3"/>
      <c r="D507" s="4"/>
      <c r="E507" s="2">
        <v>2.1</v>
      </c>
      <c r="F507" s="3">
        <v>1.025E-4</v>
      </c>
    </row>
    <row r="508" spans="1:6">
      <c r="A508" s="2" t="s">
        <v>507</v>
      </c>
      <c r="B508" s="2" t="s">
        <v>508</v>
      </c>
      <c r="C508" s="3"/>
      <c r="D508" s="4"/>
      <c r="E508" s="2">
        <v>2.1</v>
      </c>
      <c r="F508" s="3">
        <v>1.8396999999999999E-4</v>
      </c>
    </row>
    <row r="509" spans="1:6">
      <c r="A509" s="2" t="s">
        <v>1599</v>
      </c>
      <c r="B509" s="2" t="s">
        <v>838</v>
      </c>
      <c r="C509" s="3"/>
      <c r="D509" s="4"/>
      <c r="E509" s="2">
        <v>2.1</v>
      </c>
      <c r="F509" s="3">
        <v>3.5607999999999999E-4</v>
      </c>
    </row>
    <row r="510" spans="1:6">
      <c r="A510" s="2" t="s">
        <v>890</v>
      </c>
      <c r="B510" s="2" t="s">
        <v>891</v>
      </c>
      <c r="C510" s="3"/>
      <c r="D510" s="4"/>
      <c r="E510" s="2">
        <v>2.1</v>
      </c>
      <c r="F510" s="3">
        <v>4.1575999999999999E-4</v>
      </c>
    </row>
    <row r="511" spans="1:6">
      <c r="A511" s="2" t="s">
        <v>313</v>
      </c>
      <c r="B511" s="2" t="s">
        <v>314</v>
      </c>
      <c r="C511" s="3"/>
      <c r="D511" s="4"/>
      <c r="E511" s="2">
        <v>2.1</v>
      </c>
      <c r="F511" s="3">
        <v>4.2255999999999999E-4</v>
      </c>
    </row>
    <row r="512" spans="1:6">
      <c r="A512" s="2" t="s">
        <v>1329</v>
      </c>
      <c r="B512" s="2" t="s">
        <v>1330</v>
      </c>
      <c r="C512" s="3"/>
      <c r="D512" s="4"/>
      <c r="E512" s="2">
        <v>2.1</v>
      </c>
      <c r="F512" s="3">
        <v>5.2132000000000003E-4</v>
      </c>
    </row>
    <row r="513" spans="1:6">
      <c r="A513" s="2" t="s">
        <v>523</v>
      </c>
      <c r="B513" s="2" t="s">
        <v>524</v>
      </c>
      <c r="C513" s="3"/>
      <c r="D513" s="4"/>
      <c r="E513" s="2">
        <v>2.1</v>
      </c>
      <c r="F513" s="3">
        <v>5.2895000000000004E-4</v>
      </c>
    </row>
    <row r="514" spans="1:6">
      <c r="A514" s="2" t="s">
        <v>993</v>
      </c>
      <c r="B514" s="2" t="s">
        <v>994</v>
      </c>
      <c r="C514" s="3"/>
      <c r="D514" s="4"/>
      <c r="E514" s="2">
        <v>2.1</v>
      </c>
      <c r="F514" s="3">
        <v>6.0773000000000001E-4</v>
      </c>
    </row>
    <row r="515" spans="1:6">
      <c r="A515" s="2" t="s">
        <v>155</v>
      </c>
      <c r="B515" s="2" t="s">
        <v>78</v>
      </c>
      <c r="C515" s="3"/>
      <c r="D515" s="4"/>
      <c r="E515" s="2">
        <v>2.1</v>
      </c>
      <c r="F515" s="3">
        <v>6.4267999999999997E-4</v>
      </c>
    </row>
    <row r="516" spans="1:6">
      <c r="A516" s="2" t="s">
        <v>1600</v>
      </c>
      <c r="B516" s="2" t="s">
        <v>1601</v>
      </c>
      <c r="C516" s="3"/>
      <c r="D516" s="4"/>
      <c r="E516" s="2">
        <v>2.1</v>
      </c>
      <c r="F516" s="3">
        <v>1.2417999999999999E-3</v>
      </c>
    </row>
    <row r="517" spans="1:6">
      <c r="A517" s="2" t="s">
        <v>1336</v>
      </c>
      <c r="B517" s="2" t="s">
        <v>1337</v>
      </c>
      <c r="C517" s="3"/>
      <c r="D517" s="4"/>
      <c r="E517" s="2">
        <v>2.1</v>
      </c>
      <c r="F517" s="3">
        <v>1.6148E-3</v>
      </c>
    </row>
    <row r="518" spans="1:6">
      <c r="A518" s="2" t="s">
        <v>559</v>
      </c>
      <c r="B518" s="2" t="s">
        <v>560</v>
      </c>
      <c r="C518" s="3"/>
      <c r="D518" s="4"/>
      <c r="E518" s="2">
        <v>2.1</v>
      </c>
      <c r="F518" s="3">
        <v>2.6599000000000002E-3</v>
      </c>
    </row>
    <row r="519" spans="1:6">
      <c r="A519" s="2" t="s">
        <v>1602</v>
      </c>
      <c r="B519" s="2" t="s">
        <v>1603</v>
      </c>
      <c r="C519" s="3"/>
      <c r="D519" s="4"/>
      <c r="E519" s="2">
        <v>2.1</v>
      </c>
      <c r="F519" s="3">
        <v>6.7638000000000004E-3</v>
      </c>
    </row>
    <row r="520" spans="1:6">
      <c r="A520" s="2" t="s">
        <v>1604</v>
      </c>
      <c r="B520" s="2" t="s">
        <v>1605</v>
      </c>
      <c r="C520" s="3"/>
      <c r="D520" s="4"/>
      <c r="E520" s="2">
        <v>2.1</v>
      </c>
      <c r="F520" s="3">
        <v>8.2039999999999995E-3</v>
      </c>
    </row>
    <row r="521" spans="1:6">
      <c r="A521" s="2" t="s">
        <v>271</v>
      </c>
      <c r="B521" s="2" t="s">
        <v>272</v>
      </c>
      <c r="C521" s="3"/>
      <c r="D521" s="4"/>
      <c r="E521" s="2">
        <v>2.1</v>
      </c>
      <c r="F521" s="3">
        <v>1.3766E-2</v>
      </c>
    </row>
    <row r="522" spans="1:6">
      <c r="A522" s="2" t="s">
        <v>1308</v>
      </c>
      <c r="B522" s="2" t="s">
        <v>1281</v>
      </c>
      <c r="C522" s="3"/>
      <c r="D522" s="4"/>
      <c r="E522" s="2">
        <v>2.1</v>
      </c>
      <c r="F522" s="3">
        <v>1.516E-2</v>
      </c>
    </row>
    <row r="523" spans="1:6">
      <c r="A523" s="2" t="s">
        <v>1606</v>
      </c>
      <c r="B523" s="2" t="s">
        <v>1607</v>
      </c>
      <c r="C523" s="3"/>
      <c r="D523" s="4"/>
      <c r="E523" s="2">
        <v>2.1</v>
      </c>
      <c r="F523" s="3">
        <v>1.9252999999999999E-2</v>
      </c>
    </row>
    <row r="524" spans="1:6">
      <c r="A524" s="2" t="s">
        <v>1235</v>
      </c>
      <c r="B524" s="2" t="s">
        <v>1236</v>
      </c>
      <c r="C524" s="3"/>
      <c r="D524" s="4"/>
      <c r="E524" s="2">
        <v>2.1</v>
      </c>
      <c r="F524" s="3">
        <v>1.9837E-2</v>
      </c>
    </row>
    <row r="525" spans="1:6">
      <c r="A525" s="2" t="s">
        <v>1608</v>
      </c>
      <c r="B525" s="2" t="s">
        <v>1403</v>
      </c>
      <c r="C525" s="3"/>
      <c r="D525" s="4"/>
      <c r="E525" s="2">
        <v>2.1</v>
      </c>
      <c r="F525" s="3">
        <v>2.2766000000000002E-2</v>
      </c>
    </row>
    <row r="526" spans="1:6">
      <c r="A526" s="2" t="s">
        <v>1320</v>
      </c>
      <c r="B526" s="2" t="s">
        <v>1321</v>
      </c>
      <c r="C526" s="3"/>
      <c r="D526" s="4"/>
      <c r="E526" s="2">
        <v>2.1</v>
      </c>
      <c r="F526" s="3">
        <v>3.6423999999999998E-2</v>
      </c>
    </row>
    <row r="527" spans="1:6">
      <c r="A527" s="2" t="s">
        <v>123</v>
      </c>
      <c r="B527" s="2" t="s">
        <v>124</v>
      </c>
      <c r="C527" s="3"/>
      <c r="D527" s="4"/>
      <c r="E527" s="2">
        <v>2.1</v>
      </c>
      <c r="F527" s="3">
        <v>4.8875000000000002E-2</v>
      </c>
    </row>
    <row r="528" spans="1:6">
      <c r="A528" s="2" t="s">
        <v>1609</v>
      </c>
      <c r="B528" s="2" t="s">
        <v>1033</v>
      </c>
      <c r="C528" s="3"/>
      <c r="D528" s="4"/>
      <c r="E528" s="2">
        <v>2</v>
      </c>
      <c r="F528" s="3">
        <v>1.9400000000000001E-6</v>
      </c>
    </row>
    <row r="529" spans="1:6">
      <c r="A529" s="2" t="s">
        <v>1610</v>
      </c>
      <c r="B529" s="2" t="s">
        <v>1611</v>
      </c>
      <c r="C529" s="3"/>
      <c r="D529" s="4"/>
      <c r="E529" s="2">
        <v>2</v>
      </c>
      <c r="F529" s="3">
        <v>5.7858999999999999E-6</v>
      </c>
    </row>
    <row r="530" spans="1:6">
      <c r="A530" s="2" t="s">
        <v>908</v>
      </c>
      <c r="B530" s="2" t="s">
        <v>78</v>
      </c>
      <c r="C530" s="3"/>
      <c r="D530" s="4"/>
      <c r="E530" s="2">
        <v>2</v>
      </c>
      <c r="F530" s="3">
        <v>8.7417999999999999E-6</v>
      </c>
    </row>
    <row r="531" spans="1:6">
      <c r="A531" s="2" t="s">
        <v>150</v>
      </c>
      <c r="B531" s="2" t="s">
        <v>151</v>
      </c>
      <c r="C531" s="3"/>
      <c r="D531" s="4"/>
      <c r="E531" s="2">
        <v>2</v>
      </c>
      <c r="F531" s="3">
        <v>1.3164E-5</v>
      </c>
    </row>
    <row r="532" spans="1:6">
      <c r="A532" s="2" t="s">
        <v>281</v>
      </c>
      <c r="B532" s="2" t="s">
        <v>282</v>
      </c>
      <c r="C532" s="3"/>
      <c r="D532" s="4"/>
      <c r="E532" s="2">
        <v>2</v>
      </c>
      <c r="F532" s="3">
        <v>1.3385E-5</v>
      </c>
    </row>
    <row r="533" spans="1:6">
      <c r="A533" s="2" t="s">
        <v>1612</v>
      </c>
      <c r="B533" s="2" t="s">
        <v>1613</v>
      </c>
      <c r="C533" s="3"/>
      <c r="D533" s="4"/>
      <c r="E533" s="2">
        <v>2</v>
      </c>
      <c r="F533" s="3">
        <v>1.4788E-5</v>
      </c>
    </row>
    <row r="534" spans="1:6">
      <c r="A534" s="2" t="s">
        <v>686</v>
      </c>
      <c r="B534" s="2" t="s">
        <v>258</v>
      </c>
      <c r="C534" s="3"/>
      <c r="D534" s="4"/>
      <c r="E534" s="2">
        <v>2</v>
      </c>
      <c r="F534" s="3">
        <v>1.6359999999999999E-5</v>
      </c>
    </row>
    <row r="535" spans="1:6">
      <c r="A535" s="2" t="s">
        <v>907</v>
      </c>
      <c r="B535" s="2" t="s">
        <v>367</v>
      </c>
      <c r="C535" s="3"/>
      <c r="D535" s="4"/>
      <c r="E535" s="2">
        <v>2</v>
      </c>
      <c r="F535" s="3">
        <v>3.3031000000000003E-5</v>
      </c>
    </row>
    <row r="536" spans="1:6">
      <c r="A536" s="2" t="s">
        <v>885</v>
      </c>
      <c r="B536" s="2" t="s">
        <v>886</v>
      </c>
      <c r="C536" s="3"/>
      <c r="D536" s="4"/>
      <c r="E536" s="2">
        <v>2</v>
      </c>
      <c r="F536" s="3">
        <v>3.5438000000000002E-5</v>
      </c>
    </row>
    <row r="537" spans="1:6">
      <c r="A537" s="2" t="s">
        <v>882</v>
      </c>
      <c r="B537" s="2" t="s">
        <v>60</v>
      </c>
      <c r="C537" s="3"/>
      <c r="D537" s="4"/>
      <c r="E537" s="2">
        <v>2</v>
      </c>
      <c r="F537" s="3">
        <v>4.5658999999999998E-5</v>
      </c>
    </row>
    <row r="538" spans="1:6">
      <c r="A538" s="2" t="s">
        <v>1614</v>
      </c>
      <c r="B538" s="2" t="s">
        <v>1615</v>
      </c>
      <c r="C538" s="3"/>
      <c r="D538" s="4"/>
      <c r="E538" s="2">
        <v>2</v>
      </c>
      <c r="F538" s="3">
        <v>6.6175999999999998E-5</v>
      </c>
    </row>
    <row r="539" spans="1:6">
      <c r="A539" s="2" t="s">
        <v>557</v>
      </c>
      <c r="B539" s="2" t="s">
        <v>558</v>
      </c>
      <c r="C539" s="3"/>
      <c r="D539" s="4"/>
      <c r="E539" s="2">
        <v>2</v>
      </c>
      <c r="F539" s="3">
        <v>1.2883999999999999E-4</v>
      </c>
    </row>
    <row r="540" spans="1:6">
      <c r="A540" s="2" t="s">
        <v>1616</v>
      </c>
      <c r="B540" s="2" t="s">
        <v>1617</v>
      </c>
      <c r="C540" s="3"/>
      <c r="D540" s="4"/>
      <c r="E540" s="2">
        <v>2</v>
      </c>
      <c r="F540" s="3">
        <v>1.3092999999999999E-4</v>
      </c>
    </row>
    <row r="541" spans="1:6">
      <c r="A541" s="2" t="s">
        <v>1094</v>
      </c>
      <c r="B541" s="2" t="s">
        <v>1137</v>
      </c>
      <c r="C541" s="3"/>
      <c r="D541" s="4"/>
      <c r="E541" s="2">
        <v>2</v>
      </c>
      <c r="F541" s="3">
        <v>1.6937000000000001E-4</v>
      </c>
    </row>
    <row r="542" spans="1:6">
      <c r="A542" s="2" t="s">
        <v>1618</v>
      </c>
      <c r="B542" s="2" t="s">
        <v>1619</v>
      </c>
      <c r="C542" s="3"/>
      <c r="D542" s="4"/>
      <c r="E542" s="2">
        <v>2</v>
      </c>
      <c r="F542" s="3">
        <v>1.7806000000000001E-4</v>
      </c>
    </row>
    <row r="543" spans="1:6">
      <c r="A543" s="2" t="s">
        <v>883</v>
      </c>
      <c r="B543" s="2" t="s">
        <v>884</v>
      </c>
      <c r="C543" s="3"/>
      <c r="D543" s="4"/>
      <c r="E543" s="2">
        <v>2</v>
      </c>
      <c r="F543" s="3">
        <v>2.1934E-4</v>
      </c>
    </row>
    <row r="544" spans="1:6">
      <c r="A544" s="2" t="s">
        <v>1620</v>
      </c>
      <c r="B544" s="2" t="s">
        <v>1621</v>
      </c>
      <c r="C544" s="3"/>
      <c r="D544" s="4"/>
      <c r="E544" s="2">
        <v>2</v>
      </c>
      <c r="F544" s="3">
        <v>4.6085000000000001E-4</v>
      </c>
    </row>
    <row r="545" spans="1:6">
      <c r="A545" s="2" t="s">
        <v>1622</v>
      </c>
      <c r="B545" s="2" t="s">
        <v>78</v>
      </c>
      <c r="C545" s="3"/>
      <c r="D545" s="4"/>
      <c r="E545" s="2">
        <v>2</v>
      </c>
      <c r="F545" s="3">
        <v>5.9935999999999995E-4</v>
      </c>
    </row>
    <row r="546" spans="1:6">
      <c r="A546" s="2" t="s">
        <v>1025</v>
      </c>
      <c r="B546" s="2" t="s">
        <v>1026</v>
      </c>
      <c r="C546" s="3"/>
      <c r="D546" s="4"/>
      <c r="E546" s="2">
        <v>2</v>
      </c>
      <c r="F546" s="3">
        <v>7.2886999999999995E-4</v>
      </c>
    </row>
    <row r="547" spans="1:6">
      <c r="A547" s="2" t="s">
        <v>166</v>
      </c>
      <c r="B547" s="2" t="s">
        <v>167</v>
      </c>
      <c r="C547" s="3"/>
      <c r="D547" s="4"/>
      <c r="E547" s="2">
        <v>2</v>
      </c>
      <c r="F547" s="3">
        <v>1.1521000000000001E-3</v>
      </c>
    </row>
    <row r="548" spans="1:6">
      <c r="A548" s="2" t="s">
        <v>600</v>
      </c>
      <c r="B548" s="2" t="s">
        <v>601</v>
      </c>
      <c r="C548" s="3"/>
      <c r="D548" s="4"/>
      <c r="E548" s="2">
        <v>2</v>
      </c>
      <c r="F548" s="3">
        <v>1.6666999999999999E-3</v>
      </c>
    </row>
    <row r="549" spans="1:6">
      <c r="A549" s="2" t="s">
        <v>406</v>
      </c>
      <c r="B549" s="2" t="s">
        <v>407</v>
      </c>
      <c r="C549" s="3"/>
      <c r="D549" s="4"/>
      <c r="E549" s="2">
        <v>2</v>
      </c>
      <c r="F549" s="3">
        <v>1.7717E-3</v>
      </c>
    </row>
    <row r="550" spans="1:6">
      <c r="A550" s="2" t="s">
        <v>1623</v>
      </c>
      <c r="B550" s="2" t="s">
        <v>1624</v>
      </c>
      <c r="C550" s="3"/>
      <c r="D550" s="4"/>
      <c r="E550" s="2">
        <v>2</v>
      </c>
      <c r="F550" s="3">
        <v>2.2152000000000001E-3</v>
      </c>
    </row>
    <row r="551" spans="1:6">
      <c r="A551" s="2" t="s">
        <v>291</v>
      </c>
      <c r="B551" s="2" t="s">
        <v>292</v>
      </c>
      <c r="C551" s="3"/>
      <c r="D551" s="4"/>
      <c r="E551" s="2">
        <v>2</v>
      </c>
      <c r="F551" s="3">
        <v>2.3102999999999999E-3</v>
      </c>
    </row>
    <row r="552" spans="1:6">
      <c r="A552" s="2" t="s">
        <v>1625</v>
      </c>
      <c r="B552" s="2" t="s">
        <v>1626</v>
      </c>
      <c r="C552" s="3"/>
      <c r="D552" s="4"/>
      <c r="E552" s="2">
        <v>2</v>
      </c>
      <c r="F552" s="3">
        <v>2.6521000000000001E-3</v>
      </c>
    </row>
    <row r="553" spans="1:6">
      <c r="A553" s="2" t="s">
        <v>195</v>
      </c>
      <c r="B553" s="2" t="s">
        <v>196</v>
      </c>
      <c r="C553" s="3"/>
      <c r="D553" s="4"/>
      <c r="E553" s="2">
        <v>2</v>
      </c>
      <c r="F553" s="3">
        <v>2.8576000000000001E-3</v>
      </c>
    </row>
    <row r="554" spans="1:6">
      <c r="A554" s="2" t="s">
        <v>1627</v>
      </c>
      <c r="B554" s="2" t="s">
        <v>1628</v>
      </c>
      <c r="C554" s="3"/>
      <c r="D554" s="4"/>
      <c r="E554" s="2">
        <v>2</v>
      </c>
      <c r="F554" s="3">
        <v>3.3766999999999998E-3</v>
      </c>
    </row>
    <row r="555" spans="1:6">
      <c r="A555" s="2" t="s">
        <v>1292</v>
      </c>
      <c r="B555" s="2" t="s">
        <v>1293</v>
      </c>
      <c r="C555" s="3"/>
      <c r="D555" s="4"/>
      <c r="E555" s="2">
        <v>2</v>
      </c>
      <c r="F555" s="3">
        <v>5.7422999999999997E-3</v>
      </c>
    </row>
    <row r="556" spans="1:6">
      <c r="A556" s="2" t="s">
        <v>1629</v>
      </c>
      <c r="B556" s="2" t="s">
        <v>1630</v>
      </c>
      <c r="C556" s="3"/>
      <c r="D556" s="4"/>
      <c r="E556" s="2">
        <v>2</v>
      </c>
      <c r="F556" s="3">
        <v>6.3718999999999998E-3</v>
      </c>
    </row>
    <row r="557" spans="1:6">
      <c r="A557" s="2" t="s">
        <v>14</v>
      </c>
      <c r="B557" s="2" t="s">
        <v>1631</v>
      </c>
      <c r="C557" s="3"/>
      <c r="D557" s="4"/>
      <c r="E557" s="2">
        <v>2</v>
      </c>
      <c r="F557" s="3">
        <v>7.2731999999999996E-3</v>
      </c>
    </row>
    <row r="558" spans="1:6">
      <c r="A558" s="2" t="s">
        <v>1632</v>
      </c>
      <c r="B558" s="2" t="s">
        <v>1633</v>
      </c>
      <c r="C558" s="3"/>
      <c r="D558" s="4"/>
      <c r="E558" s="2">
        <v>2</v>
      </c>
      <c r="F558" s="3">
        <v>8.1802000000000003E-3</v>
      </c>
    </row>
    <row r="559" spans="1:6">
      <c r="A559" s="2" t="s">
        <v>12</v>
      </c>
      <c r="B559" s="2" t="s">
        <v>13</v>
      </c>
      <c r="C559" s="3"/>
      <c r="D559" s="4"/>
      <c r="E559" s="2">
        <v>2</v>
      </c>
      <c r="F559" s="3">
        <v>8.8579999999999996E-3</v>
      </c>
    </row>
    <row r="560" spans="1:6">
      <c r="A560" s="2" t="s">
        <v>1634</v>
      </c>
      <c r="B560" s="2" t="s">
        <v>1635</v>
      </c>
      <c r="C560" s="3"/>
      <c r="D560" s="4"/>
      <c r="E560" s="2">
        <v>2</v>
      </c>
      <c r="F560" s="3">
        <v>9.7672999999999996E-3</v>
      </c>
    </row>
    <row r="561" spans="1:6">
      <c r="A561" s="2" t="s">
        <v>238</v>
      </c>
      <c r="B561" s="2" t="s">
        <v>18</v>
      </c>
      <c r="C561" s="3"/>
      <c r="D561" s="4"/>
      <c r="E561" s="2">
        <v>2</v>
      </c>
      <c r="F561" s="3">
        <v>9.8221000000000003E-3</v>
      </c>
    </row>
    <row r="562" spans="1:6">
      <c r="A562" s="2" t="s">
        <v>1636</v>
      </c>
      <c r="B562" s="2" t="s">
        <v>1403</v>
      </c>
      <c r="C562" s="3"/>
      <c r="D562" s="4"/>
      <c r="E562" s="2">
        <v>2</v>
      </c>
      <c r="F562" s="3">
        <v>1.1162999999999999E-2</v>
      </c>
    </row>
    <row r="563" spans="1:6">
      <c r="A563" s="2" t="s">
        <v>846</v>
      </c>
      <c r="B563" s="2" t="s">
        <v>847</v>
      </c>
      <c r="C563" s="3"/>
      <c r="D563" s="4"/>
      <c r="E563" s="2">
        <v>2</v>
      </c>
      <c r="F563" s="3">
        <v>1.8232000000000002E-2</v>
      </c>
    </row>
    <row r="564" spans="1:6">
      <c r="A564" s="2" t="s">
        <v>1637</v>
      </c>
      <c r="B564" s="2" t="s">
        <v>78</v>
      </c>
      <c r="C564" s="3"/>
      <c r="D564" s="4"/>
      <c r="E564" s="2">
        <v>2</v>
      </c>
      <c r="F564" s="3">
        <v>2.9333000000000001E-2</v>
      </c>
    </row>
    <row r="565" spans="1:6">
      <c r="A565" s="2" t="s">
        <v>1638</v>
      </c>
      <c r="B565" s="2" t="s">
        <v>1639</v>
      </c>
      <c r="C565" s="3"/>
      <c r="D565" s="4"/>
      <c r="E565" s="2">
        <v>1.9</v>
      </c>
      <c r="F565" s="3">
        <v>6.7255000000000002E-6</v>
      </c>
    </row>
    <row r="566" spans="1:6">
      <c r="A566" s="2" t="s">
        <v>1640</v>
      </c>
      <c r="B566" s="2" t="s">
        <v>78</v>
      </c>
      <c r="C566" s="3"/>
      <c r="D566" s="4"/>
      <c r="E566" s="2">
        <v>1.9</v>
      </c>
      <c r="F566" s="3">
        <v>1.3363999999999999E-5</v>
      </c>
    </row>
    <row r="567" spans="1:6">
      <c r="A567" s="2" t="s">
        <v>954</v>
      </c>
      <c r="B567" s="2" t="s">
        <v>955</v>
      </c>
      <c r="C567" s="3"/>
      <c r="D567" s="4"/>
      <c r="E567" s="2">
        <v>1.9</v>
      </c>
      <c r="F567" s="3">
        <v>1.4452E-5</v>
      </c>
    </row>
    <row r="568" spans="1:6">
      <c r="A568" s="2" t="s">
        <v>1641</v>
      </c>
      <c r="B568" s="2" t="s">
        <v>1642</v>
      </c>
      <c r="C568" s="3"/>
      <c r="D568" s="4"/>
      <c r="E568" s="2">
        <v>1.9</v>
      </c>
      <c r="F568" s="3">
        <v>1.9791000000000001E-5</v>
      </c>
    </row>
    <row r="569" spans="1:6">
      <c r="A569" s="2" t="s">
        <v>1643</v>
      </c>
      <c r="B569" s="2" t="s">
        <v>1644</v>
      </c>
      <c r="C569" s="3"/>
      <c r="D569" s="4"/>
      <c r="E569" s="2">
        <v>1.9</v>
      </c>
      <c r="F569" s="3">
        <v>2.6925999999999999E-5</v>
      </c>
    </row>
    <row r="570" spans="1:6">
      <c r="A570" s="2" t="s">
        <v>1645</v>
      </c>
      <c r="B570" s="2" t="s">
        <v>1646</v>
      </c>
      <c r="C570" s="3"/>
      <c r="D570" s="4"/>
      <c r="E570" s="2">
        <v>1.9</v>
      </c>
      <c r="F570" s="3">
        <v>3.0938000000000001E-5</v>
      </c>
    </row>
    <row r="571" spans="1:6">
      <c r="A571" s="2" t="s">
        <v>34</v>
      </c>
      <c r="B571" s="2" t="s">
        <v>35</v>
      </c>
      <c r="C571" s="3"/>
      <c r="D571" s="4"/>
      <c r="E571" s="2">
        <v>1.9</v>
      </c>
      <c r="F571" s="3">
        <v>3.2607000000000001E-5</v>
      </c>
    </row>
    <row r="572" spans="1:6">
      <c r="A572" s="2" t="s">
        <v>1647</v>
      </c>
      <c r="B572" s="2" t="s">
        <v>1648</v>
      </c>
      <c r="C572" s="3"/>
      <c r="D572" s="4"/>
      <c r="E572" s="2">
        <v>1.9</v>
      </c>
      <c r="F572" s="3">
        <v>3.2607000000000001E-5</v>
      </c>
    </row>
    <row r="573" spans="1:6">
      <c r="A573" s="2" t="s">
        <v>569</v>
      </c>
      <c r="B573" s="2" t="s">
        <v>570</v>
      </c>
      <c r="C573" s="3"/>
      <c r="D573" s="7"/>
      <c r="E573" s="2">
        <v>1.9</v>
      </c>
      <c r="F573" s="3">
        <v>3.8284000000000001E-5</v>
      </c>
    </row>
    <row r="574" spans="1:6">
      <c r="A574" s="2" t="s">
        <v>1649</v>
      </c>
      <c r="B574" s="2" t="s">
        <v>1650</v>
      </c>
      <c r="C574" s="3"/>
      <c r="D574" s="4"/>
      <c r="E574" s="2">
        <v>1.9</v>
      </c>
      <c r="F574" s="3">
        <v>4.1078000000000002E-5</v>
      </c>
    </row>
    <row r="575" spans="1:6">
      <c r="A575" s="2" t="s">
        <v>567</v>
      </c>
      <c r="B575" s="2" t="s">
        <v>568</v>
      </c>
      <c r="C575" s="3"/>
      <c r="D575" s="4"/>
      <c r="E575" s="2">
        <v>1.9</v>
      </c>
      <c r="F575" s="3">
        <v>6.0236999999999999E-5</v>
      </c>
    </row>
    <row r="576" spans="1:6">
      <c r="A576" s="2" t="s">
        <v>802</v>
      </c>
      <c r="B576" s="2" t="s">
        <v>803</v>
      </c>
      <c r="C576" s="3"/>
      <c r="D576" s="4"/>
      <c r="E576" s="2">
        <v>1.9</v>
      </c>
      <c r="F576" s="3">
        <v>8.0111000000000006E-5</v>
      </c>
    </row>
    <row r="577" spans="1:6">
      <c r="A577" s="2" t="s">
        <v>1651</v>
      </c>
      <c r="B577" s="2" t="s">
        <v>1430</v>
      </c>
      <c r="C577" s="3"/>
      <c r="D577" s="4"/>
      <c r="E577" s="2">
        <v>1.9</v>
      </c>
      <c r="F577" s="3">
        <v>1.1806E-4</v>
      </c>
    </row>
    <row r="578" spans="1:6">
      <c r="A578" s="2" t="s">
        <v>1652</v>
      </c>
      <c r="B578" s="2" t="s">
        <v>1653</v>
      </c>
      <c r="C578" s="3"/>
      <c r="D578" s="4"/>
      <c r="E578" s="2">
        <v>1.9</v>
      </c>
      <c r="F578" s="3">
        <v>1.2489000000000001E-4</v>
      </c>
    </row>
    <row r="579" spans="1:6">
      <c r="A579" s="2" t="s">
        <v>1654</v>
      </c>
      <c r="B579" s="2" t="s">
        <v>1655</v>
      </c>
      <c r="C579" s="3"/>
      <c r="D579" s="4"/>
      <c r="E579" s="2">
        <v>1.9</v>
      </c>
      <c r="F579" s="3">
        <v>1.3092999999999999E-4</v>
      </c>
    </row>
    <row r="580" spans="1:6">
      <c r="A580" s="2" t="s">
        <v>1214</v>
      </c>
      <c r="B580" s="2" t="s">
        <v>78</v>
      </c>
      <c r="C580" s="3"/>
      <c r="D580" s="4"/>
      <c r="E580" s="2">
        <v>1.9</v>
      </c>
      <c r="F580" s="3">
        <v>1.5318999999999999E-4</v>
      </c>
    </row>
    <row r="581" spans="1:6">
      <c r="A581" s="2" t="s">
        <v>1656</v>
      </c>
      <c r="B581" s="2" t="s">
        <v>1657</v>
      </c>
      <c r="C581" s="3"/>
      <c r="D581" s="4"/>
      <c r="E581" s="2">
        <v>1.9</v>
      </c>
      <c r="F581" s="3">
        <v>1.9118999999999999E-4</v>
      </c>
    </row>
    <row r="582" spans="1:6">
      <c r="A582" s="2" t="s">
        <v>1658</v>
      </c>
      <c r="B582" s="2" t="s">
        <v>1659</v>
      </c>
      <c r="C582" s="3"/>
      <c r="D582" s="4"/>
      <c r="E582" s="2">
        <v>1.9</v>
      </c>
      <c r="F582" s="3">
        <v>2.7661999999999999E-4</v>
      </c>
    </row>
    <row r="583" spans="1:6">
      <c r="A583" s="2" t="s">
        <v>929</v>
      </c>
      <c r="B583" s="2" t="s">
        <v>930</v>
      </c>
      <c r="C583" s="3"/>
      <c r="D583" s="4"/>
      <c r="E583" s="2">
        <v>1.9</v>
      </c>
      <c r="F583" s="3">
        <v>2.9609999999999999E-4</v>
      </c>
    </row>
    <row r="584" spans="1:6">
      <c r="A584" s="2" t="s">
        <v>806</v>
      </c>
      <c r="B584" s="2" t="s">
        <v>807</v>
      </c>
      <c r="C584" s="3"/>
      <c r="D584" s="4"/>
      <c r="E584" s="2">
        <v>1.9</v>
      </c>
      <c r="F584" s="3">
        <v>3.1986999999999999E-4</v>
      </c>
    </row>
    <row r="585" spans="1:6">
      <c r="A585" s="2" t="s">
        <v>103</v>
      </c>
      <c r="B585" s="2" t="s">
        <v>104</v>
      </c>
      <c r="C585" s="3"/>
      <c r="D585" s="4"/>
      <c r="E585" s="2">
        <v>1.9</v>
      </c>
      <c r="F585" s="3">
        <v>3.8172999999999999E-4</v>
      </c>
    </row>
    <row r="586" spans="1:6">
      <c r="A586" s="2" t="s">
        <v>1660</v>
      </c>
      <c r="B586" s="2" t="s">
        <v>1661</v>
      </c>
      <c r="C586" s="3"/>
      <c r="D586" s="4"/>
      <c r="E586" s="2">
        <v>1.9</v>
      </c>
      <c r="F586" s="3">
        <v>6.3389000000000002E-4</v>
      </c>
    </row>
    <row r="587" spans="1:6">
      <c r="A587" s="2" t="s">
        <v>1662</v>
      </c>
      <c r="B587" s="2" t="s">
        <v>1663</v>
      </c>
      <c r="C587" s="3"/>
      <c r="D587" s="4"/>
      <c r="E587" s="2">
        <v>1.9</v>
      </c>
      <c r="F587" s="3">
        <v>7.0949999999999995E-4</v>
      </c>
    </row>
    <row r="588" spans="1:6">
      <c r="A588" s="2" t="s">
        <v>810</v>
      </c>
      <c r="B588" s="2" t="s">
        <v>423</v>
      </c>
      <c r="C588" s="3"/>
      <c r="D588" s="4"/>
      <c r="E588" s="2">
        <v>1.9</v>
      </c>
      <c r="F588" s="3">
        <v>7.3077000000000005E-4</v>
      </c>
    </row>
    <row r="589" spans="1:6">
      <c r="A589" s="2" t="s">
        <v>275</v>
      </c>
      <c r="B589" s="2" t="s">
        <v>276</v>
      </c>
      <c r="C589" s="3"/>
      <c r="D589" s="4"/>
      <c r="E589" s="2">
        <v>1.9</v>
      </c>
      <c r="F589" s="3">
        <v>7.9845000000000003E-4</v>
      </c>
    </row>
    <row r="590" spans="1:6">
      <c r="A590" s="2" t="s">
        <v>388</v>
      </c>
      <c r="B590" s="2" t="s">
        <v>389</v>
      </c>
      <c r="C590" s="3"/>
      <c r="D590" s="4"/>
      <c r="E590" s="2">
        <v>1.9</v>
      </c>
      <c r="F590" s="3">
        <v>1.3512000000000001E-3</v>
      </c>
    </row>
    <row r="591" spans="1:6">
      <c r="A591" s="2" t="s">
        <v>1237</v>
      </c>
      <c r="B591" s="2" t="s">
        <v>1238</v>
      </c>
      <c r="C591" s="3"/>
      <c r="D591" s="4"/>
      <c r="E591" s="2">
        <v>1.9</v>
      </c>
      <c r="F591" s="3">
        <v>2.0262000000000001E-3</v>
      </c>
    </row>
    <row r="592" spans="1:6">
      <c r="A592" s="2" t="s">
        <v>639</v>
      </c>
      <c r="B592" s="2" t="s">
        <v>640</v>
      </c>
      <c r="C592" s="3"/>
      <c r="D592" s="4"/>
      <c r="E592" s="2">
        <v>1.9</v>
      </c>
      <c r="F592" s="3">
        <v>2.3073E-3</v>
      </c>
    </row>
    <row r="593" spans="1:6">
      <c r="A593" s="2" t="s">
        <v>1664</v>
      </c>
      <c r="B593" s="2" t="s">
        <v>1665</v>
      </c>
      <c r="C593" s="3"/>
      <c r="D593" s="4"/>
      <c r="E593" s="2">
        <v>1.9</v>
      </c>
      <c r="F593" s="3">
        <v>2.8576000000000001E-3</v>
      </c>
    </row>
    <row r="594" spans="1:6">
      <c r="A594" s="2" t="s">
        <v>1021</v>
      </c>
      <c r="B594" s="2" t="s">
        <v>1022</v>
      </c>
      <c r="C594" s="3"/>
      <c r="D594" s="4"/>
      <c r="E594" s="2">
        <v>1.9</v>
      </c>
      <c r="F594" s="3">
        <v>3.0661E-3</v>
      </c>
    </row>
    <row r="595" spans="1:6">
      <c r="A595" s="2" t="s">
        <v>1666</v>
      </c>
      <c r="B595" s="2" t="s">
        <v>1403</v>
      </c>
      <c r="C595" s="3"/>
      <c r="D595" s="4"/>
      <c r="E595" s="2">
        <v>1.9</v>
      </c>
      <c r="F595" s="3">
        <v>3.1074000000000002E-3</v>
      </c>
    </row>
    <row r="596" spans="1:6">
      <c r="A596" s="2" t="s">
        <v>1667</v>
      </c>
      <c r="B596" s="2" t="s">
        <v>1668</v>
      </c>
      <c r="C596" s="3"/>
      <c r="D596" s="4"/>
      <c r="E596" s="2">
        <v>1.9</v>
      </c>
      <c r="F596" s="3">
        <v>4.0572000000000004E-3</v>
      </c>
    </row>
    <row r="597" spans="1:6">
      <c r="A597" s="2" t="s">
        <v>1163</v>
      </c>
      <c r="B597" s="2" t="s">
        <v>1018</v>
      </c>
      <c r="C597" s="3"/>
      <c r="D597" s="4"/>
      <c r="E597" s="2">
        <v>1.9</v>
      </c>
      <c r="F597" s="3">
        <v>4.7546000000000003E-3</v>
      </c>
    </row>
    <row r="598" spans="1:6">
      <c r="A598" s="2" t="s">
        <v>1669</v>
      </c>
      <c r="B598" s="2" t="s">
        <v>1670</v>
      </c>
      <c r="C598" s="3"/>
      <c r="D598" s="4"/>
      <c r="E598" s="2">
        <v>1.9</v>
      </c>
      <c r="F598" s="3">
        <v>5.3020999999999997E-3</v>
      </c>
    </row>
    <row r="599" spans="1:6">
      <c r="A599" s="2" t="s">
        <v>2</v>
      </c>
      <c r="B599" s="2" t="s">
        <v>3</v>
      </c>
      <c r="C599" s="3"/>
      <c r="D599" s="4"/>
      <c r="E599" s="2">
        <v>1.9</v>
      </c>
      <c r="F599" s="3">
        <v>5.5348999999999997E-3</v>
      </c>
    </row>
    <row r="600" spans="1:6">
      <c r="A600" s="2" t="s">
        <v>700</v>
      </c>
      <c r="B600" s="2" t="s">
        <v>701</v>
      </c>
      <c r="C600" s="3"/>
      <c r="D600" s="4"/>
      <c r="E600" s="2">
        <v>1.9</v>
      </c>
      <c r="F600" s="3">
        <v>6.9179999999999997E-3</v>
      </c>
    </row>
    <row r="601" spans="1:6">
      <c r="A601" s="2" t="s">
        <v>1231</v>
      </c>
      <c r="B601" s="2" t="s">
        <v>1232</v>
      </c>
      <c r="C601" s="3"/>
      <c r="D601" s="4"/>
      <c r="E601" s="2">
        <v>1.9</v>
      </c>
      <c r="F601" s="3">
        <v>7.8959000000000008E-3</v>
      </c>
    </row>
    <row r="602" spans="1:6">
      <c r="A602" s="2" t="s">
        <v>1671</v>
      </c>
      <c r="B602" s="2" t="s">
        <v>870</v>
      </c>
      <c r="C602" s="3"/>
      <c r="D602" s="4"/>
      <c r="E602" s="2">
        <v>1.9</v>
      </c>
      <c r="F602" s="3">
        <v>2.0521999999999999E-2</v>
      </c>
    </row>
    <row r="603" spans="1:6">
      <c r="A603" s="2" t="s">
        <v>1672</v>
      </c>
      <c r="B603" s="2" t="s">
        <v>1673</v>
      </c>
      <c r="C603" s="3"/>
      <c r="D603" s="4"/>
      <c r="E603" s="2">
        <v>1.9</v>
      </c>
      <c r="F603" s="3">
        <v>2.3293999999999999E-2</v>
      </c>
    </row>
    <row r="604" spans="1:6">
      <c r="A604" s="2" t="s">
        <v>1030</v>
      </c>
      <c r="B604" s="2" t="s">
        <v>1031</v>
      </c>
      <c r="C604" s="3"/>
      <c r="D604" s="4"/>
      <c r="E604" s="2">
        <v>1.9</v>
      </c>
      <c r="F604" s="3">
        <v>2.9675E-2</v>
      </c>
    </row>
    <row r="605" spans="1:6">
      <c r="A605" s="2" t="s">
        <v>1674</v>
      </c>
      <c r="B605" s="2" t="s">
        <v>1675</v>
      </c>
      <c r="C605" s="3"/>
      <c r="D605" s="4"/>
      <c r="E605" s="2">
        <v>1.9</v>
      </c>
      <c r="F605" s="3">
        <v>3.8577E-2</v>
      </c>
    </row>
    <row r="606" spans="1:6">
      <c r="A606" s="2" t="s">
        <v>1676</v>
      </c>
      <c r="B606" s="2" t="s">
        <v>1677</v>
      </c>
      <c r="C606" s="3"/>
      <c r="D606" s="4"/>
      <c r="E606" s="2">
        <v>1.8</v>
      </c>
      <c r="F606" s="3">
        <v>2.9984999999999998E-5</v>
      </c>
    </row>
    <row r="607" spans="1:6">
      <c r="A607" s="2" t="s">
        <v>1678</v>
      </c>
      <c r="B607" s="2" t="s">
        <v>1679</v>
      </c>
      <c r="C607" s="3"/>
      <c r="D607" s="4"/>
      <c r="E607" s="2">
        <v>1.8</v>
      </c>
      <c r="F607" s="3">
        <v>3.0459000000000001E-5</v>
      </c>
    </row>
    <row r="608" spans="1:6">
      <c r="A608" t="s">
        <v>1680</v>
      </c>
      <c r="B608" t="s">
        <v>1681</v>
      </c>
      <c r="E608">
        <v>1.8</v>
      </c>
      <c r="F608">
        <v>3.1642E-5</v>
      </c>
    </row>
    <row r="609" spans="1:6">
      <c r="A609" t="s">
        <v>1682</v>
      </c>
      <c r="B609" t="s">
        <v>1683</v>
      </c>
      <c r="E609">
        <v>1.8</v>
      </c>
      <c r="F609">
        <v>3.9573999999999998E-5</v>
      </c>
    </row>
    <row r="610" spans="1:6">
      <c r="A610" t="s">
        <v>1684</v>
      </c>
      <c r="B610" t="s">
        <v>1685</v>
      </c>
      <c r="E610">
        <v>1.8</v>
      </c>
      <c r="F610">
        <v>6.0649000000000002E-5</v>
      </c>
    </row>
    <row r="611" spans="1:6">
      <c r="A611" t="s">
        <v>46</v>
      </c>
      <c r="B611" t="s">
        <v>47</v>
      </c>
      <c r="E611">
        <v>1.8</v>
      </c>
      <c r="F611">
        <v>1.032E-4</v>
      </c>
    </row>
    <row r="612" spans="1:6">
      <c r="A612" t="s">
        <v>1686</v>
      </c>
      <c r="B612" t="s">
        <v>1687</v>
      </c>
      <c r="E612">
        <v>1.8</v>
      </c>
      <c r="F612">
        <v>1.0763E-4</v>
      </c>
    </row>
    <row r="613" spans="1:6">
      <c r="A613" t="s">
        <v>1269</v>
      </c>
      <c r="B613" t="s">
        <v>1270</v>
      </c>
      <c r="E613">
        <v>1.8</v>
      </c>
      <c r="F613">
        <v>1.4505E-4</v>
      </c>
    </row>
    <row r="614" spans="1:6">
      <c r="A614" t="s">
        <v>1688</v>
      </c>
      <c r="B614" t="s">
        <v>1689</v>
      </c>
      <c r="E614">
        <v>1.8</v>
      </c>
      <c r="F614">
        <v>1.6344999999999999E-4</v>
      </c>
    </row>
    <row r="615" spans="1:6">
      <c r="A615" t="s">
        <v>1690</v>
      </c>
      <c r="B615" t="s">
        <v>1691</v>
      </c>
      <c r="E615">
        <v>1.8</v>
      </c>
      <c r="F615">
        <v>1.7635E-4</v>
      </c>
    </row>
    <row r="616" spans="1:6">
      <c r="A616" t="s">
        <v>1692</v>
      </c>
      <c r="B616" t="s">
        <v>1693</v>
      </c>
      <c r="E616">
        <v>1.8</v>
      </c>
      <c r="F616">
        <v>1.7658999999999999E-4</v>
      </c>
    </row>
    <row r="617" spans="1:6">
      <c r="A617" t="s">
        <v>1694</v>
      </c>
      <c r="B617" t="s">
        <v>1695</v>
      </c>
      <c r="E617">
        <v>1.8</v>
      </c>
      <c r="F617">
        <v>2.241E-4</v>
      </c>
    </row>
    <row r="618" spans="1:6">
      <c r="A618" t="s">
        <v>396</v>
      </c>
      <c r="B618" t="s">
        <v>201</v>
      </c>
      <c r="E618">
        <v>1.8</v>
      </c>
      <c r="F618">
        <v>2.8977000000000001E-4</v>
      </c>
    </row>
    <row r="619" spans="1:6">
      <c r="A619" t="s">
        <v>768</v>
      </c>
      <c r="B619" t="s">
        <v>78</v>
      </c>
      <c r="E619">
        <v>1.8</v>
      </c>
      <c r="F619">
        <v>2.9943999999999999E-4</v>
      </c>
    </row>
    <row r="620" spans="1:6">
      <c r="A620" t="s">
        <v>1096</v>
      </c>
      <c r="B620" t="s">
        <v>1139</v>
      </c>
      <c r="E620">
        <v>1.8</v>
      </c>
      <c r="F620">
        <v>3.1454999999999998E-4</v>
      </c>
    </row>
    <row r="621" spans="1:6">
      <c r="A621" t="s">
        <v>1696</v>
      </c>
      <c r="B621" t="s">
        <v>1697</v>
      </c>
      <c r="E621">
        <v>1.8</v>
      </c>
      <c r="F621">
        <v>3.6537000000000001E-4</v>
      </c>
    </row>
    <row r="622" spans="1:6">
      <c r="A622" t="s">
        <v>612</v>
      </c>
      <c r="B622" t="s">
        <v>613</v>
      </c>
      <c r="E622">
        <v>1.8</v>
      </c>
      <c r="F622">
        <v>3.9067000000000003E-4</v>
      </c>
    </row>
    <row r="623" spans="1:6">
      <c r="A623" t="s">
        <v>153</v>
      </c>
      <c r="B623" t="s">
        <v>154</v>
      </c>
      <c r="E623">
        <v>1.8</v>
      </c>
      <c r="F623">
        <v>3.9860999999999998E-4</v>
      </c>
    </row>
    <row r="624" spans="1:6">
      <c r="A624" t="s">
        <v>1698</v>
      </c>
      <c r="B624" t="s">
        <v>1699</v>
      </c>
      <c r="E624">
        <v>1.8</v>
      </c>
      <c r="F624">
        <v>4.1250999999999999E-4</v>
      </c>
    </row>
    <row r="625" spans="1:6">
      <c r="A625" t="s">
        <v>193</v>
      </c>
      <c r="B625" t="s">
        <v>194</v>
      </c>
      <c r="E625">
        <v>1.8</v>
      </c>
      <c r="F625">
        <v>4.6842999999999999E-4</v>
      </c>
    </row>
    <row r="626" spans="1:6">
      <c r="A626" t="s">
        <v>117</v>
      </c>
      <c r="B626" t="s">
        <v>118</v>
      </c>
      <c r="E626">
        <v>1.8</v>
      </c>
      <c r="F626">
        <v>4.9759000000000001E-4</v>
      </c>
    </row>
    <row r="627" spans="1:6">
      <c r="A627" t="s">
        <v>1700</v>
      </c>
      <c r="B627" t="s">
        <v>78</v>
      </c>
      <c r="E627">
        <v>1.8</v>
      </c>
      <c r="F627">
        <v>7.2150999999999997E-4</v>
      </c>
    </row>
    <row r="628" spans="1:6">
      <c r="A628" t="s">
        <v>1701</v>
      </c>
      <c r="B628" t="s">
        <v>1702</v>
      </c>
      <c r="E628">
        <v>1.8</v>
      </c>
      <c r="F628">
        <v>7.9498999999999998E-4</v>
      </c>
    </row>
    <row r="629" spans="1:6">
      <c r="A629" t="s">
        <v>1703</v>
      </c>
      <c r="B629" t="s">
        <v>1704</v>
      </c>
      <c r="E629">
        <v>1.8</v>
      </c>
      <c r="F629">
        <v>7.9997E-4</v>
      </c>
    </row>
    <row r="630" spans="1:6">
      <c r="A630" t="s">
        <v>574</v>
      </c>
      <c r="B630" t="s">
        <v>575</v>
      </c>
      <c r="E630">
        <v>1.8</v>
      </c>
      <c r="F630">
        <v>8.7144999999999996E-4</v>
      </c>
    </row>
    <row r="631" spans="1:6">
      <c r="A631" t="s">
        <v>1705</v>
      </c>
      <c r="B631" t="s">
        <v>78</v>
      </c>
      <c r="E631">
        <v>1.8</v>
      </c>
      <c r="F631">
        <v>1.1119000000000001E-3</v>
      </c>
    </row>
    <row r="632" spans="1:6">
      <c r="A632" t="s">
        <v>471</v>
      </c>
      <c r="B632" t="s">
        <v>472</v>
      </c>
      <c r="E632">
        <v>1.8</v>
      </c>
      <c r="F632">
        <v>1.2712999999999999E-3</v>
      </c>
    </row>
    <row r="633" spans="1:6">
      <c r="A633" t="s">
        <v>1706</v>
      </c>
      <c r="B633" t="s">
        <v>1101</v>
      </c>
      <c r="E633">
        <v>1.8</v>
      </c>
      <c r="F633">
        <v>1.3439999999999999E-3</v>
      </c>
    </row>
    <row r="634" spans="1:6">
      <c r="A634" t="s">
        <v>917</v>
      </c>
      <c r="B634" t="s">
        <v>918</v>
      </c>
      <c r="E634">
        <v>1.8</v>
      </c>
      <c r="F634">
        <v>1.418E-3</v>
      </c>
    </row>
    <row r="635" spans="1:6">
      <c r="A635" t="s">
        <v>29</v>
      </c>
      <c r="B635" t="s">
        <v>30</v>
      </c>
      <c r="E635">
        <v>1.8</v>
      </c>
      <c r="F635">
        <v>1.6367E-3</v>
      </c>
    </row>
    <row r="636" spans="1:6">
      <c r="A636" t="s">
        <v>1707</v>
      </c>
      <c r="B636" t="s">
        <v>1708</v>
      </c>
      <c r="E636">
        <v>1.8</v>
      </c>
      <c r="F636">
        <v>1.7026999999999999E-3</v>
      </c>
    </row>
    <row r="637" spans="1:6">
      <c r="A637" t="s">
        <v>1709</v>
      </c>
      <c r="B637" t="s">
        <v>1710</v>
      </c>
      <c r="E637">
        <v>1.8</v>
      </c>
      <c r="F637">
        <v>2.0961999999999999E-3</v>
      </c>
    </row>
    <row r="638" spans="1:6">
      <c r="A638" t="s">
        <v>1711</v>
      </c>
      <c r="B638" t="s">
        <v>1712</v>
      </c>
      <c r="E638">
        <v>1.8</v>
      </c>
      <c r="F638">
        <v>2.8471999999999998E-3</v>
      </c>
    </row>
    <row r="639" spans="1:6">
      <c r="A639" t="s">
        <v>137</v>
      </c>
      <c r="B639" t="s">
        <v>138</v>
      </c>
      <c r="E639">
        <v>1.8</v>
      </c>
      <c r="F639">
        <v>2.9282000000000002E-3</v>
      </c>
    </row>
    <row r="640" spans="1:6">
      <c r="A640" t="s">
        <v>1713</v>
      </c>
      <c r="B640" t="s">
        <v>78</v>
      </c>
      <c r="E640">
        <v>1.8</v>
      </c>
      <c r="F640">
        <v>3.7850000000000002E-3</v>
      </c>
    </row>
    <row r="641" spans="1:6">
      <c r="A641" t="s">
        <v>1714</v>
      </c>
      <c r="B641" t="s">
        <v>1715</v>
      </c>
      <c r="E641">
        <v>1.8</v>
      </c>
      <c r="F641">
        <v>4.7200000000000002E-3</v>
      </c>
    </row>
    <row r="642" spans="1:6">
      <c r="A642" t="s">
        <v>1716</v>
      </c>
      <c r="B642" t="s">
        <v>1717</v>
      </c>
      <c r="E642">
        <v>1.8</v>
      </c>
      <c r="F642">
        <v>6.3664000000000004E-3</v>
      </c>
    </row>
    <row r="643" spans="1:6">
      <c r="A643" t="s">
        <v>1053</v>
      </c>
      <c r="B643" t="s">
        <v>1100</v>
      </c>
      <c r="E643">
        <v>1.8</v>
      </c>
      <c r="F643">
        <v>9.6019999999999994E-3</v>
      </c>
    </row>
    <row r="644" spans="1:6">
      <c r="A644" t="s">
        <v>1718</v>
      </c>
      <c r="B644" t="s">
        <v>1719</v>
      </c>
      <c r="E644">
        <v>1.8</v>
      </c>
      <c r="F644">
        <v>1.3169999999999999E-2</v>
      </c>
    </row>
    <row r="645" spans="1:6">
      <c r="A645" t="s">
        <v>549</v>
      </c>
      <c r="B645" t="s">
        <v>550</v>
      </c>
      <c r="E645">
        <v>1.8</v>
      </c>
      <c r="F645">
        <v>2.1350999999999998E-2</v>
      </c>
    </row>
    <row r="646" spans="1:6">
      <c r="A646" t="s">
        <v>1720</v>
      </c>
      <c r="B646" t="s">
        <v>1721</v>
      </c>
      <c r="E646">
        <v>1.8</v>
      </c>
      <c r="F646">
        <v>2.2835999999999999E-2</v>
      </c>
    </row>
    <row r="647" spans="1:6">
      <c r="A647" t="s">
        <v>1722</v>
      </c>
      <c r="B647" t="s">
        <v>863</v>
      </c>
      <c r="E647">
        <v>1.8</v>
      </c>
      <c r="F647">
        <v>3.2967000000000003E-2</v>
      </c>
    </row>
    <row r="648" spans="1:6">
      <c r="A648" t="s">
        <v>1723</v>
      </c>
      <c r="B648" t="s">
        <v>78</v>
      </c>
      <c r="E648">
        <v>1.7</v>
      </c>
      <c r="F648">
        <v>7.4614000000000001E-5</v>
      </c>
    </row>
    <row r="649" spans="1:6">
      <c r="A649" t="s">
        <v>1724</v>
      </c>
      <c r="B649" t="s">
        <v>1725</v>
      </c>
      <c r="E649">
        <v>1.7</v>
      </c>
      <c r="F649">
        <v>1.0147E-4</v>
      </c>
    </row>
    <row r="650" spans="1:6">
      <c r="A650" t="s">
        <v>1726</v>
      </c>
      <c r="B650" t="s">
        <v>1727</v>
      </c>
      <c r="E650">
        <v>1.7</v>
      </c>
      <c r="F650">
        <v>1.0767E-4</v>
      </c>
    </row>
    <row r="651" spans="1:6">
      <c r="A651" t="s">
        <v>1728</v>
      </c>
      <c r="B651" t="s">
        <v>1097</v>
      </c>
      <c r="E651">
        <v>1.7</v>
      </c>
      <c r="F651">
        <v>1.7628000000000001E-4</v>
      </c>
    </row>
    <row r="652" spans="1:6">
      <c r="A652" t="s">
        <v>1729</v>
      </c>
      <c r="B652" t="s">
        <v>1730</v>
      </c>
      <c r="E652">
        <v>1.7</v>
      </c>
      <c r="F652">
        <v>2.2498E-4</v>
      </c>
    </row>
    <row r="653" spans="1:6">
      <c r="A653" t="s">
        <v>1095</v>
      </c>
      <c r="B653" t="s">
        <v>1138</v>
      </c>
      <c r="E653">
        <v>1.7</v>
      </c>
      <c r="F653">
        <v>2.6832000000000001E-4</v>
      </c>
    </row>
    <row r="654" spans="1:6">
      <c r="A654" t="s">
        <v>1731</v>
      </c>
      <c r="B654" t="s">
        <v>1732</v>
      </c>
      <c r="E654">
        <v>1.7</v>
      </c>
      <c r="F654">
        <v>3.0767000000000001E-4</v>
      </c>
    </row>
    <row r="655" spans="1:6">
      <c r="A655" t="s">
        <v>1733</v>
      </c>
      <c r="B655" t="s">
        <v>1734</v>
      </c>
      <c r="E655">
        <v>1.7</v>
      </c>
      <c r="F655">
        <v>3.5042E-4</v>
      </c>
    </row>
    <row r="656" spans="1:6">
      <c r="A656" t="s">
        <v>1735</v>
      </c>
      <c r="B656" t="s">
        <v>1695</v>
      </c>
      <c r="E656">
        <v>1.7</v>
      </c>
      <c r="F656">
        <v>4.0433999999999999E-4</v>
      </c>
    </row>
    <row r="657" spans="1:6">
      <c r="A657" t="s">
        <v>1736</v>
      </c>
      <c r="B657" t="s">
        <v>1737</v>
      </c>
      <c r="E657">
        <v>1.7</v>
      </c>
      <c r="F657">
        <v>5.7631999999999996E-4</v>
      </c>
    </row>
    <row r="658" spans="1:6">
      <c r="A658" t="s">
        <v>1738</v>
      </c>
      <c r="B658" t="s">
        <v>1739</v>
      </c>
      <c r="E658">
        <v>1.7</v>
      </c>
      <c r="F658">
        <v>6.7093999999999997E-4</v>
      </c>
    </row>
    <row r="659" spans="1:6">
      <c r="A659" t="s">
        <v>1740</v>
      </c>
      <c r="B659" t="s">
        <v>1741</v>
      </c>
      <c r="E659">
        <v>1.7</v>
      </c>
      <c r="F659">
        <v>6.7093999999999997E-4</v>
      </c>
    </row>
    <row r="660" spans="1:6">
      <c r="A660" t="s">
        <v>760</v>
      </c>
      <c r="B660" t="s">
        <v>761</v>
      </c>
      <c r="E660">
        <v>1.7</v>
      </c>
      <c r="F660">
        <v>8.6547999999999996E-4</v>
      </c>
    </row>
    <row r="661" spans="1:6">
      <c r="A661" t="s">
        <v>1742</v>
      </c>
      <c r="B661" t="s">
        <v>367</v>
      </c>
      <c r="E661">
        <v>1.7</v>
      </c>
      <c r="F661">
        <v>1.1247E-3</v>
      </c>
    </row>
    <row r="662" spans="1:6">
      <c r="A662" t="s">
        <v>769</v>
      </c>
      <c r="B662" t="s">
        <v>770</v>
      </c>
      <c r="E662">
        <v>1.7</v>
      </c>
      <c r="F662">
        <v>1.2989E-3</v>
      </c>
    </row>
    <row r="663" spans="1:6">
      <c r="A663" t="s">
        <v>1743</v>
      </c>
      <c r="B663" t="s">
        <v>1744</v>
      </c>
      <c r="E663">
        <v>1.7</v>
      </c>
      <c r="F663">
        <v>1.3257E-3</v>
      </c>
    </row>
    <row r="664" spans="1:6">
      <c r="A664" t="s">
        <v>815</v>
      </c>
      <c r="B664" t="s">
        <v>816</v>
      </c>
      <c r="E664">
        <v>1.7</v>
      </c>
      <c r="F664">
        <v>1.6102E-3</v>
      </c>
    </row>
    <row r="665" spans="1:6">
      <c r="A665" t="s">
        <v>1745</v>
      </c>
      <c r="B665" t="s">
        <v>1746</v>
      </c>
      <c r="E665">
        <v>1.7</v>
      </c>
      <c r="F665">
        <v>2.9355000000000002E-3</v>
      </c>
    </row>
    <row r="666" spans="1:6">
      <c r="A666" t="s">
        <v>1747</v>
      </c>
      <c r="B666" t="s">
        <v>1748</v>
      </c>
      <c r="E666">
        <v>1.7</v>
      </c>
      <c r="F666">
        <v>3.0057999999999999E-3</v>
      </c>
    </row>
    <row r="667" spans="1:6">
      <c r="A667" t="s">
        <v>1749</v>
      </c>
      <c r="B667" t="s">
        <v>753</v>
      </c>
      <c r="E667">
        <v>1.7</v>
      </c>
      <c r="F667">
        <v>3.1032999999999998E-3</v>
      </c>
    </row>
    <row r="668" spans="1:6">
      <c r="A668" t="s">
        <v>1023</v>
      </c>
      <c r="B668" t="s">
        <v>1024</v>
      </c>
      <c r="E668">
        <v>1.7</v>
      </c>
      <c r="F668">
        <v>3.4995E-3</v>
      </c>
    </row>
    <row r="669" spans="1:6">
      <c r="A669" t="s">
        <v>1750</v>
      </c>
      <c r="B669" t="s">
        <v>1751</v>
      </c>
      <c r="E669">
        <v>1.7</v>
      </c>
      <c r="F669">
        <v>4.4660000000000004E-3</v>
      </c>
    </row>
    <row r="670" spans="1:6">
      <c r="A670" t="s">
        <v>1752</v>
      </c>
      <c r="B670" t="s">
        <v>1537</v>
      </c>
      <c r="E670">
        <v>1.7</v>
      </c>
      <c r="F670">
        <v>5.1281E-3</v>
      </c>
    </row>
    <row r="671" spans="1:6">
      <c r="A671" t="s">
        <v>1753</v>
      </c>
      <c r="B671" t="s">
        <v>1754</v>
      </c>
      <c r="E671">
        <v>1.7</v>
      </c>
      <c r="F671">
        <v>7.3372000000000003E-3</v>
      </c>
    </row>
    <row r="672" spans="1:6">
      <c r="A672" t="s">
        <v>354</v>
      </c>
      <c r="B672" t="s">
        <v>1755</v>
      </c>
      <c r="E672">
        <v>1.7</v>
      </c>
      <c r="F672">
        <v>8.2796999999999992E-3</v>
      </c>
    </row>
    <row r="673" spans="1:6">
      <c r="A673" t="s">
        <v>1756</v>
      </c>
      <c r="B673" t="s">
        <v>1757</v>
      </c>
      <c r="E673">
        <v>1.7</v>
      </c>
      <c r="F673">
        <v>9.8099999999999993E-3</v>
      </c>
    </row>
    <row r="674" spans="1:6">
      <c r="A674" t="s">
        <v>1758</v>
      </c>
      <c r="B674" t="s">
        <v>1759</v>
      </c>
      <c r="E674">
        <v>1.7</v>
      </c>
      <c r="F674">
        <v>1.0066E-2</v>
      </c>
    </row>
    <row r="675" spans="1:6">
      <c r="A675" t="s">
        <v>1760</v>
      </c>
      <c r="B675" t="s">
        <v>1761</v>
      </c>
      <c r="E675">
        <v>1.7</v>
      </c>
      <c r="F675">
        <v>1.0884E-2</v>
      </c>
    </row>
    <row r="676" spans="1:6">
      <c r="A676" t="s">
        <v>1762</v>
      </c>
      <c r="B676" t="s">
        <v>520</v>
      </c>
      <c r="E676">
        <v>1.7</v>
      </c>
      <c r="F676">
        <v>1.5547E-2</v>
      </c>
    </row>
    <row r="677" spans="1:6">
      <c r="A677" t="s">
        <v>1763</v>
      </c>
      <c r="B677" t="s">
        <v>78</v>
      </c>
      <c r="E677">
        <v>1.7</v>
      </c>
      <c r="F677">
        <v>1.9837E-2</v>
      </c>
    </row>
    <row r="678" spans="1:6">
      <c r="A678" t="s">
        <v>1764</v>
      </c>
      <c r="B678" t="s">
        <v>78</v>
      </c>
      <c r="E678">
        <v>1.7</v>
      </c>
      <c r="F678">
        <v>2.4358999999999999E-2</v>
      </c>
    </row>
    <row r="679" spans="1:6">
      <c r="A679" t="s">
        <v>1765</v>
      </c>
      <c r="B679" t="s">
        <v>448</v>
      </c>
      <c r="E679">
        <v>1.7</v>
      </c>
      <c r="F679">
        <v>2.7215E-2</v>
      </c>
    </row>
    <row r="680" spans="1:6">
      <c r="A680" t="s">
        <v>1766</v>
      </c>
      <c r="B680" t="s">
        <v>1767</v>
      </c>
      <c r="E680">
        <v>1.7</v>
      </c>
      <c r="F680">
        <v>3.5270999999999997E-2</v>
      </c>
    </row>
    <row r="681" spans="1:6">
      <c r="A681" t="s">
        <v>1768</v>
      </c>
      <c r="B681" t="s">
        <v>318</v>
      </c>
      <c r="E681">
        <v>1.7</v>
      </c>
      <c r="F681">
        <v>3.5973999999999999E-2</v>
      </c>
    </row>
    <row r="682" spans="1:6">
      <c r="A682" t="s">
        <v>1769</v>
      </c>
      <c r="B682" t="s">
        <v>1770</v>
      </c>
      <c r="E682">
        <v>1.7</v>
      </c>
      <c r="F682">
        <v>3.9838999999999999E-2</v>
      </c>
    </row>
    <row r="683" spans="1:6">
      <c r="A683" t="s">
        <v>841</v>
      </c>
      <c r="B683" t="s">
        <v>842</v>
      </c>
      <c r="E683">
        <v>1.7</v>
      </c>
      <c r="F683">
        <v>4.8572999999999998E-2</v>
      </c>
    </row>
    <row r="684" spans="1:6">
      <c r="A684" t="s">
        <v>80</v>
      </c>
      <c r="B684" t="s">
        <v>81</v>
      </c>
      <c r="E684">
        <v>1.6</v>
      </c>
      <c r="F684">
        <v>2.4938E-4</v>
      </c>
    </row>
    <row r="685" spans="1:6">
      <c r="A685" t="s">
        <v>1084</v>
      </c>
      <c r="B685" t="s">
        <v>1130</v>
      </c>
      <c r="E685">
        <v>1.6</v>
      </c>
      <c r="F685">
        <v>2.6628999999999997E-4</v>
      </c>
    </row>
    <row r="686" spans="1:6">
      <c r="A686" t="s">
        <v>1771</v>
      </c>
      <c r="B686" t="s">
        <v>1772</v>
      </c>
      <c r="E686">
        <v>1.6</v>
      </c>
      <c r="F686">
        <v>3.7601000000000003E-4</v>
      </c>
    </row>
    <row r="687" spans="1:6">
      <c r="A687" t="s">
        <v>614</v>
      </c>
      <c r="B687" t="s">
        <v>78</v>
      </c>
      <c r="E687">
        <v>1.6</v>
      </c>
      <c r="F687">
        <v>3.8028999999999998E-4</v>
      </c>
    </row>
    <row r="688" spans="1:6">
      <c r="A688" t="s">
        <v>1087</v>
      </c>
      <c r="B688" t="s">
        <v>1123</v>
      </c>
      <c r="E688">
        <v>1.6</v>
      </c>
      <c r="F688">
        <v>4.8881E-4</v>
      </c>
    </row>
    <row r="689" spans="1:6">
      <c r="A689" t="s">
        <v>1773</v>
      </c>
      <c r="B689" t="s">
        <v>1774</v>
      </c>
      <c r="E689">
        <v>1.6</v>
      </c>
      <c r="F689">
        <v>5.0524999999999995E-4</v>
      </c>
    </row>
    <row r="690" spans="1:6">
      <c r="A690" t="s">
        <v>1775</v>
      </c>
      <c r="B690" t="s">
        <v>1776</v>
      </c>
      <c r="E690">
        <v>1.6</v>
      </c>
      <c r="F690">
        <v>6.9968999999999999E-4</v>
      </c>
    </row>
    <row r="691" spans="1:6">
      <c r="A691" t="s">
        <v>657</v>
      </c>
      <c r="B691" t="s">
        <v>658</v>
      </c>
      <c r="E691">
        <v>1.6</v>
      </c>
      <c r="F691">
        <v>7.6634000000000001E-4</v>
      </c>
    </row>
    <row r="692" spans="1:6">
      <c r="A692" t="s">
        <v>1777</v>
      </c>
      <c r="B692" t="s">
        <v>1778</v>
      </c>
      <c r="E692">
        <v>1.6</v>
      </c>
      <c r="F692">
        <v>8.7286000000000004E-4</v>
      </c>
    </row>
    <row r="693" spans="1:6">
      <c r="A693" t="s">
        <v>1779</v>
      </c>
      <c r="B693" t="s">
        <v>1780</v>
      </c>
      <c r="E693">
        <v>1.6</v>
      </c>
      <c r="F693">
        <v>8.8122000000000005E-4</v>
      </c>
    </row>
    <row r="694" spans="1:6">
      <c r="A694" t="s">
        <v>586</v>
      </c>
      <c r="B694" t="s">
        <v>587</v>
      </c>
      <c r="E694">
        <v>1.6</v>
      </c>
      <c r="F694">
        <v>1.0970000000000001E-3</v>
      </c>
    </row>
    <row r="695" spans="1:6">
      <c r="A695" t="s">
        <v>229</v>
      </c>
      <c r="B695" t="s">
        <v>230</v>
      </c>
      <c r="E695">
        <v>1.6</v>
      </c>
      <c r="F695">
        <v>1.4124999999999999E-3</v>
      </c>
    </row>
    <row r="696" spans="1:6">
      <c r="A696" t="s">
        <v>1781</v>
      </c>
      <c r="B696" t="s">
        <v>1782</v>
      </c>
      <c r="E696">
        <v>1.6</v>
      </c>
      <c r="F696">
        <v>1.8691000000000001E-3</v>
      </c>
    </row>
    <row r="697" spans="1:6">
      <c r="A697" t="s">
        <v>1783</v>
      </c>
      <c r="B697" t="s">
        <v>334</v>
      </c>
      <c r="E697">
        <v>1.6</v>
      </c>
      <c r="F697">
        <v>2.1859000000000002E-3</v>
      </c>
    </row>
    <row r="698" spans="1:6">
      <c r="A698" t="s">
        <v>1784</v>
      </c>
      <c r="B698" t="s">
        <v>1785</v>
      </c>
      <c r="E698">
        <v>1.6</v>
      </c>
      <c r="F698">
        <v>2.2166999999999998E-3</v>
      </c>
    </row>
    <row r="699" spans="1:6">
      <c r="A699" t="s">
        <v>1786</v>
      </c>
      <c r="B699" t="s">
        <v>1787</v>
      </c>
      <c r="E699">
        <v>1.6</v>
      </c>
      <c r="F699">
        <v>2.8051E-3</v>
      </c>
    </row>
    <row r="700" spans="1:6">
      <c r="A700" t="s">
        <v>1788</v>
      </c>
      <c r="B700" t="s">
        <v>1789</v>
      </c>
      <c r="E700">
        <v>1.6</v>
      </c>
      <c r="F700">
        <v>3.2087000000000001E-3</v>
      </c>
    </row>
    <row r="701" spans="1:6">
      <c r="A701" t="s">
        <v>1790</v>
      </c>
      <c r="B701" t="s">
        <v>1791</v>
      </c>
      <c r="E701">
        <v>1.6</v>
      </c>
      <c r="F701">
        <v>3.7905999999999999E-3</v>
      </c>
    </row>
    <row r="702" spans="1:6">
      <c r="A702" t="s">
        <v>1792</v>
      </c>
      <c r="B702" t="s">
        <v>1793</v>
      </c>
      <c r="E702">
        <v>1.6</v>
      </c>
      <c r="F702">
        <v>3.8863000000000001E-3</v>
      </c>
    </row>
    <row r="703" spans="1:6">
      <c r="A703" t="s">
        <v>1794</v>
      </c>
      <c r="B703" t="s">
        <v>608</v>
      </c>
      <c r="E703">
        <v>1.6</v>
      </c>
      <c r="F703">
        <v>3.9468999999999997E-3</v>
      </c>
    </row>
    <row r="704" spans="1:6">
      <c r="A704" t="s">
        <v>1795</v>
      </c>
      <c r="B704" t="s">
        <v>1104</v>
      </c>
      <c r="E704">
        <v>1.6</v>
      </c>
      <c r="F704">
        <v>4.4016000000000003E-3</v>
      </c>
    </row>
    <row r="705" spans="1:6">
      <c r="A705" t="s">
        <v>1796</v>
      </c>
      <c r="B705" t="s">
        <v>1797</v>
      </c>
      <c r="E705">
        <v>1.6</v>
      </c>
      <c r="F705">
        <v>4.5342999999999998E-3</v>
      </c>
    </row>
    <row r="706" spans="1:6">
      <c r="A706" t="s">
        <v>1798</v>
      </c>
      <c r="B706" t="s">
        <v>606</v>
      </c>
      <c r="E706">
        <v>1.6</v>
      </c>
      <c r="F706">
        <v>4.9671000000000003E-3</v>
      </c>
    </row>
    <row r="707" spans="1:6">
      <c r="A707" t="s">
        <v>1799</v>
      </c>
      <c r="B707" t="s">
        <v>1800</v>
      </c>
      <c r="E707">
        <v>1.6</v>
      </c>
      <c r="F707">
        <v>5.0049999999999999E-3</v>
      </c>
    </row>
    <row r="708" spans="1:6">
      <c r="A708" t="s">
        <v>1801</v>
      </c>
      <c r="B708" t="s">
        <v>1802</v>
      </c>
      <c r="E708">
        <v>1.6</v>
      </c>
      <c r="F708">
        <v>5.3140000000000001E-3</v>
      </c>
    </row>
    <row r="709" spans="1:6">
      <c r="A709" t="s">
        <v>1803</v>
      </c>
      <c r="B709" t="s">
        <v>1403</v>
      </c>
      <c r="E709">
        <v>1.6</v>
      </c>
      <c r="F709">
        <v>5.4121999999999998E-3</v>
      </c>
    </row>
    <row r="710" spans="1:6">
      <c r="A710" t="s">
        <v>1205</v>
      </c>
      <c r="B710" t="s">
        <v>1206</v>
      </c>
      <c r="E710">
        <v>1.6</v>
      </c>
      <c r="F710">
        <v>5.8856000000000004E-3</v>
      </c>
    </row>
    <row r="711" spans="1:6">
      <c r="A711" t="s">
        <v>1804</v>
      </c>
      <c r="B711" t="s">
        <v>1805</v>
      </c>
      <c r="E711">
        <v>1.6</v>
      </c>
      <c r="F711">
        <v>7.5973999999999998E-3</v>
      </c>
    </row>
    <row r="712" spans="1:6">
      <c r="A712" t="s">
        <v>1331</v>
      </c>
      <c r="B712" t="s">
        <v>1321</v>
      </c>
      <c r="E712">
        <v>1.6</v>
      </c>
      <c r="F712">
        <v>7.6010000000000001E-3</v>
      </c>
    </row>
    <row r="713" spans="1:6">
      <c r="A713" t="s">
        <v>1806</v>
      </c>
      <c r="B713" t="s">
        <v>1807</v>
      </c>
      <c r="E713">
        <v>1.6</v>
      </c>
      <c r="F713">
        <v>1.1261999999999999E-2</v>
      </c>
    </row>
    <row r="714" spans="1:6">
      <c r="A714" t="s">
        <v>1808</v>
      </c>
      <c r="B714" t="s">
        <v>1809</v>
      </c>
      <c r="E714">
        <v>1.6</v>
      </c>
      <c r="F714">
        <v>1.167E-2</v>
      </c>
    </row>
    <row r="715" spans="1:6">
      <c r="A715" t="s">
        <v>764</v>
      </c>
      <c r="B715" t="s">
        <v>78</v>
      </c>
      <c r="E715">
        <v>1.6</v>
      </c>
      <c r="F715">
        <v>1.1677999999999999E-2</v>
      </c>
    </row>
    <row r="716" spans="1:6">
      <c r="A716" t="s">
        <v>1810</v>
      </c>
      <c r="B716" t="s">
        <v>1811</v>
      </c>
      <c r="E716">
        <v>1.6</v>
      </c>
      <c r="F716">
        <v>1.2911000000000001E-2</v>
      </c>
    </row>
    <row r="717" spans="1:6">
      <c r="A717" t="s">
        <v>1812</v>
      </c>
      <c r="B717" t="s">
        <v>78</v>
      </c>
      <c r="E717">
        <v>1.6</v>
      </c>
      <c r="F717">
        <v>1.3188E-2</v>
      </c>
    </row>
    <row r="718" spans="1:6">
      <c r="A718" t="s">
        <v>1813</v>
      </c>
      <c r="B718" t="s">
        <v>1814</v>
      </c>
      <c r="E718">
        <v>1.6</v>
      </c>
      <c r="F718">
        <v>1.3868E-2</v>
      </c>
    </row>
    <row r="719" spans="1:6">
      <c r="A719" t="s">
        <v>1815</v>
      </c>
      <c r="B719" t="s">
        <v>1816</v>
      </c>
      <c r="E719">
        <v>1.6</v>
      </c>
      <c r="F719">
        <v>1.6261000000000001E-2</v>
      </c>
    </row>
    <row r="720" spans="1:6">
      <c r="A720" t="s">
        <v>1817</v>
      </c>
      <c r="B720" t="s">
        <v>1818</v>
      </c>
      <c r="E720">
        <v>1.6</v>
      </c>
      <c r="F720">
        <v>1.6868000000000001E-2</v>
      </c>
    </row>
    <row r="721" spans="1:6">
      <c r="A721" t="s">
        <v>659</v>
      </c>
      <c r="B721" t="s">
        <v>660</v>
      </c>
      <c r="E721">
        <v>1.6</v>
      </c>
      <c r="F721">
        <v>1.6916E-2</v>
      </c>
    </row>
    <row r="722" spans="1:6">
      <c r="A722" t="s">
        <v>1819</v>
      </c>
      <c r="B722" t="s">
        <v>1820</v>
      </c>
      <c r="E722">
        <v>1.6</v>
      </c>
      <c r="F722">
        <v>1.7578E-2</v>
      </c>
    </row>
    <row r="723" spans="1:6">
      <c r="A723" t="s">
        <v>1821</v>
      </c>
      <c r="B723" t="s">
        <v>1822</v>
      </c>
      <c r="E723">
        <v>1.6</v>
      </c>
      <c r="F723">
        <v>2.0043999999999999E-2</v>
      </c>
    </row>
    <row r="724" spans="1:6">
      <c r="A724" t="s">
        <v>1823</v>
      </c>
      <c r="B724" t="s">
        <v>1824</v>
      </c>
      <c r="E724">
        <v>1.6</v>
      </c>
      <c r="F724">
        <v>2.0407000000000002E-2</v>
      </c>
    </row>
    <row r="725" spans="1:6">
      <c r="A725" t="s">
        <v>1825</v>
      </c>
      <c r="B725" t="s">
        <v>78</v>
      </c>
      <c r="E725">
        <v>1.6</v>
      </c>
      <c r="F725">
        <v>2.6421E-2</v>
      </c>
    </row>
    <row r="726" spans="1:6">
      <c r="A726" t="s">
        <v>1826</v>
      </c>
      <c r="B726" t="s">
        <v>1827</v>
      </c>
      <c r="E726">
        <v>1.6</v>
      </c>
      <c r="F726">
        <v>2.6602000000000001E-2</v>
      </c>
    </row>
    <row r="727" spans="1:6">
      <c r="A727" t="s">
        <v>1828</v>
      </c>
      <c r="B727" t="s">
        <v>1829</v>
      </c>
      <c r="E727">
        <v>1.6</v>
      </c>
      <c r="F727">
        <v>2.6908000000000001E-2</v>
      </c>
    </row>
    <row r="728" spans="1:6">
      <c r="A728" t="s">
        <v>447</v>
      </c>
      <c r="B728" t="s">
        <v>448</v>
      </c>
      <c r="E728">
        <v>1.6</v>
      </c>
      <c r="F728">
        <v>3.7137999999999997E-2</v>
      </c>
    </row>
    <row r="729" spans="1:6">
      <c r="A729" t="s">
        <v>1830</v>
      </c>
      <c r="B729" t="s">
        <v>1831</v>
      </c>
      <c r="E729">
        <v>1.6</v>
      </c>
      <c r="F729">
        <v>3.9648999999999997E-2</v>
      </c>
    </row>
    <row r="730" spans="1:6">
      <c r="A730" t="s">
        <v>1233</v>
      </c>
      <c r="B730" t="s">
        <v>1234</v>
      </c>
      <c r="E730">
        <v>1.5</v>
      </c>
      <c r="F730">
        <v>3.3793000000000001E-4</v>
      </c>
    </row>
    <row r="731" spans="1:6">
      <c r="A731" t="s">
        <v>604</v>
      </c>
      <c r="B731" t="s">
        <v>78</v>
      </c>
      <c r="E731">
        <v>1.5</v>
      </c>
      <c r="F731">
        <v>3.7342000000000001E-4</v>
      </c>
    </row>
    <row r="732" spans="1:6">
      <c r="A732" t="s">
        <v>1832</v>
      </c>
      <c r="B732" t="s">
        <v>1833</v>
      </c>
      <c r="E732">
        <v>1.5</v>
      </c>
      <c r="F732">
        <v>6.4758999999999997E-4</v>
      </c>
    </row>
    <row r="733" spans="1:6">
      <c r="A733" t="s">
        <v>1834</v>
      </c>
      <c r="B733" t="s">
        <v>1835</v>
      </c>
      <c r="E733">
        <v>1.5</v>
      </c>
      <c r="F733">
        <v>8.3356999999999995E-4</v>
      </c>
    </row>
    <row r="734" spans="1:6">
      <c r="A734" t="s">
        <v>1289</v>
      </c>
      <c r="B734" t="s">
        <v>78</v>
      </c>
      <c r="E734">
        <v>1.5</v>
      </c>
      <c r="F734">
        <v>9.1836999999999995E-4</v>
      </c>
    </row>
    <row r="735" spans="1:6">
      <c r="A735" t="s">
        <v>1836</v>
      </c>
      <c r="B735" t="s">
        <v>1837</v>
      </c>
      <c r="E735">
        <v>1.5</v>
      </c>
      <c r="F735">
        <v>9.7784999999999994E-4</v>
      </c>
    </row>
    <row r="736" spans="1:6">
      <c r="A736" t="s">
        <v>1838</v>
      </c>
      <c r="B736" t="s">
        <v>1839</v>
      </c>
      <c r="E736">
        <v>1.5</v>
      </c>
      <c r="F736">
        <v>1.1872E-3</v>
      </c>
    </row>
    <row r="737" spans="1:6">
      <c r="A737" t="s">
        <v>687</v>
      </c>
      <c r="B737" t="s">
        <v>688</v>
      </c>
      <c r="E737">
        <v>1.5</v>
      </c>
      <c r="F737">
        <v>1.3054E-3</v>
      </c>
    </row>
    <row r="738" spans="1:6">
      <c r="A738" t="s">
        <v>1840</v>
      </c>
      <c r="B738" t="s">
        <v>1841</v>
      </c>
      <c r="E738">
        <v>1.5</v>
      </c>
      <c r="F738">
        <v>1.6484E-3</v>
      </c>
    </row>
    <row r="739" spans="1:6">
      <c r="A739" t="s">
        <v>1842</v>
      </c>
      <c r="B739" t="s">
        <v>1843</v>
      </c>
      <c r="E739">
        <v>1.5</v>
      </c>
      <c r="F739">
        <v>1.6750000000000001E-3</v>
      </c>
    </row>
    <row r="740" spans="1:6">
      <c r="A740" t="s">
        <v>1844</v>
      </c>
      <c r="B740" t="s">
        <v>359</v>
      </c>
      <c r="E740">
        <v>1.5</v>
      </c>
      <c r="F740">
        <v>1.8561999999999999E-3</v>
      </c>
    </row>
    <row r="741" spans="1:6">
      <c r="A741" t="s">
        <v>1845</v>
      </c>
      <c r="B741" t="s">
        <v>1846</v>
      </c>
      <c r="E741">
        <v>1.5</v>
      </c>
      <c r="F741">
        <v>3.0057999999999999E-3</v>
      </c>
    </row>
    <row r="742" spans="1:6">
      <c r="A742" t="s">
        <v>1847</v>
      </c>
      <c r="B742" t="s">
        <v>1111</v>
      </c>
      <c r="E742">
        <v>1.5</v>
      </c>
      <c r="F742">
        <v>3.4819999999999999E-3</v>
      </c>
    </row>
    <row r="743" spans="1:6">
      <c r="A743" t="s">
        <v>216</v>
      </c>
      <c r="B743" t="s">
        <v>217</v>
      </c>
      <c r="E743">
        <v>1.5</v>
      </c>
      <c r="F743">
        <v>4.1431000000000003E-3</v>
      </c>
    </row>
    <row r="744" spans="1:6">
      <c r="A744" t="s">
        <v>1848</v>
      </c>
      <c r="B744" t="s">
        <v>78</v>
      </c>
      <c r="E744">
        <v>1.5</v>
      </c>
      <c r="F744">
        <v>4.2345000000000004E-3</v>
      </c>
    </row>
    <row r="745" spans="1:6">
      <c r="A745" t="s">
        <v>1849</v>
      </c>
      <c r="B745" t="s">
        <v>1850</v>
      </c>
      <c r="E745">
        <v>1.5</v>
      </c>
      <c r="F745">
        <v>4.4908999999999999E-3</v>
      </c>
    </row>
    <row r="746" spans="1:6">
      <c r="A746" t="s">
        <v>1851</v>
      </c>
      <c r="B746" t="s">
        <v>1852</v>
      </c>
      <c r="E746">
        <v>1.5</v>
      </c>
      <c r="F746">
        <v>4.7571999999999996E-3</v>
      </c>
    </row>
    <row r="747" spans="1:6">
      <c r="A747" t="s">
        <v>1225</v>
      </c>
      <c r="B747" t="s">
        <v>1226</v>
      </c>
      <c r="E747">
        <v>1.5</v>
      </c>
      <c r="F747">
        <v>4.7762999999999998E-3</v>
      </c>
    </row>
    <row r="748" spans="1:6">
      <c r="A748" t="s">
        <v>1298</v>
      </c>
      <c r="B748" t="s">
        <v>1299</v>
      </c>
      <c r="E748">
        <v>1.5</v>
      </c>
      <c r="F748">
        <v>4.9040000000000004E-3</v>
      </c>
    </row>
    <row r="749" spans="1:6">
      <c r="A749" t="s">
        <v>1853</v>
      </c>
      <c r="B749" t="s">
        <v>1854</v>
      </c>
      <c r="E749">
        <v>1.5</v>
      </c>
      <c r="F749">
        <v>5.1281E-3</v>
      </c>
    </row>
    <row r="750" spans="1:6">
      <c r="A750" t="s">
        <v>1855</v>
      </c>
      <c r="B750" t="s">
        <v>1856</v>
      </c>
      <c r="E750">
        <v>1.5</v>
      </c>
      <c r="F750">
        <v>5.1744E-3</v>
      </c>
    </row>
    <row r="751" spans="1:6">
      <c r="A751" t="s">
        <v>1857</v>
      </c>
      <c r="B751" t="s">
        <v>1858</v>
      </c>
      <c r="E751">
        <v>1.5</v>
      </c>
      <c r="F751">
        <v>5.3020999999999997E-3</v>
      </c>
    </row>
    <row r="752" spans="1:6">
      <c r="A752" t="s">
        <v>1859</v>
      </c>
      <c r="B752" t="s">
        <v>1860</v>
      </c>
      <c r="E752">
        <v>1.5</v>
      </c>
      <c r="F752">
        <v>5.5703999999999997E-3</v>
      </c>
    </row>
    <row r="753" spans="1:6">
      <c r="A753" t="s">
        <v>1861</v>
      </c>
      <c r="B753" t="s">
        <v>78</v>
      </c>
      <c r="E753">
        <v>1.5</v>
      </c>
      <c r="F753">
        <v>5.6752E-3</v>
      </c>
    </row>
    <row r="754" spans="1:6">
      <c r="A754" t="s">
        <v>1862</v>
      </c>
      <c r="B754" t="s">
        <v>1863</v>
      </c>
      <c r="E754">
        <v>1.5</v>
      </c>
      <c r="F754">
        <v>5.9522999999999998E-3</v>
      </c>
    </row>
    <row r="755" spans="1:6">
      <c r="A755" t="s">
        <v>1864</v>
      </c>
      <c r="B755" t="s">
        <v>78</v>
      </c>
      <c r="E755">
        <v>1.5</v>
      </c>
      <c r="F755">
        <v>5.9522999999999998E-3</v>
      </c>
    </row>
    <row r="756" spans="1:6">
      <c r="A756" t="s">
        <v>189</v>
      </c>
      <c r="B756" t="s">
        <v>190</v>
      </c>
      <c r="E756">
        <v>1.5</v>
      </c>
      <c r="F756">
        <v>7.5244999999999999E-3</v>
      </c>
    </row>
    <row r="757" spans="1:6">
      <c r="A757" t="s">
        <v>1865</v>
      </c>
      <c r="B757" t="s">
        <v>1866</v>
      </c>
      <c r="E757">
        <v>1.5</v>
      </c>
      <c r="F757">
        <v>8.2062000000000003E-3</v>
      </c>
    </row>
    <row r="758" spans="1:6">
      <c r="A758" t="s">
        <v>1867</v>
      </c>
      <c r="B758" t="s">
        <v>1868</v>
      </c>
      <c r="E758">
        <v>1.5</v>
      </c>
      <c r="F758">
        <v>8.3157999999999999E-3</v>
      </c>
    </row>
    <row r="759" spans="1:6">
      <c r="A759" t="s">
        <v>1869</v>
      </c>
      <c r="B759" t="s">
        <v>1870</v>
      </c>
      <c r="E759">
        <v>1.5</v>
      </c>
      <c r="F759">
        <v>8.6110000000000006E-3</v>
      </c>
    </row>
    <row r="760" spans="1:6">
      <c r="A760" t="s">
        <v>1871</v>
      </c>
      <c r="B760" t="s">
        <v>1872</v>
      </c>
      <c r="E760">
        <v>1.5</v>
      </c>
      <c r="F760">
        <v>9.2429999999999995E-3</v>
      </c>
    </row>
    <row r="761" spans="1:6">
      <c r="A761" t="s">
        <v>1223</v>
      </c>
      <c r="B761" t="s">
        <v>895</v>
      </c>
      <c r="E761">
        <v>1.5</v>
      </c>
      <c r="F761">
        <v>9.3227999999999991E-3</v>
      </c>
    </row>
    <row r="762" spans="1:6">
      <c r="A762" t="s">
        <v>539</v>
      </c>
      <c r="B762" t="s">
        <v>540</v>
      </c>
      <c r="E762">
        <v>1.5</v>
      </c>
      <c r="F762">
        <v>9.5326999999999999E-3</v>
      </c>
    </row>
    <row r="763" spans="1:6">
      <c r="A763" t="s">
        <v>691</v>
      </c>
      <c r="B763" t="s">
        <v>692</v>
      </c>
      <c r="E763">
        <v>1.5</v>
      </c>
      <c r="F763">
        <v>1.0912E-2</v>
      </c>
    </row>
    <row r="764" spans="1:6">
      <c r="A764" t="s">
        <v>1873</v>
      </c>
      <c r="B764" t="s">
        <v>1874</v>
      </c>
      <c r="E764">
        <v>1.5</v>
      </c>
      <c r="F764">
        <v>1.0980999999999999E-2</v>
      </c>
    </row>
    <row r="765" spans="1:6">
      <c r="A765" t="s">
        <v>1875</v>
      </c>
      <c r="B765" t="s">
        <v>1403</v>
      </c>
      <c r="E765">
        <v>1.5</v>
      </c>
      <c r="F765">
        <v>1.1015E-2</v>
      </c>
    </row>
    <row r="766" spans="1:6">
      <c r="A766" t="s">
        <v>1309</v>
      </c>
      <c r="B766" t="s">
        <v>753</v>
      </c>
      <c r="E766">
        <v>1.5</v>
      </c>
      <c r="F766">
        <v>1.1243E-2</v>
      </c>
    </row>
    <row r="767" spans="1:6">
      <c r="A767" t="s">
        <v>1876</v>
      </c>
      <c r="B767" t="s">
        <v>1877</v>
      </c>
      <c r="E767">
        <v>1.5</v>
      </c>
      <c r="F767">
        <v>1.2841E-2</v>
      </c>
    </row>
    <row r="768" spans="1:6">
      <c r="A768" t="s">
        <v>1878</v>
      </c>
      <c r="B768" t="s">
        <v>78</v>
      </c>
      <c r="E768">
        <v>1.5</v>
      </c>
      <c r="F768">
        <v>1.2911000000000001E-2</v>
      </c>
    </row>
    <row r="769" spans="1:6">
      <c r="A769" t="s">
        <v>1879</v>
      </c>
      <c r="B769" t="s">
        <v>1880</v>
      </c>
      <c r="E769">
        <v>1.5</v>
      </c>
      <c r="F769">
        <v>1.3032E-2</v>
      </c>
    </row>
    <row r="770" spans="1:6">
      <c r="A770" t="s">
        <v>1881</v>
      </c>
      <c r="B770" t="s">
        <v>1882</v>
      </c>
      <c r="E770">
        <v>1.5</v>
      </c>
      <c r="F770">
        <v>1.5148E-2</v>
      </c>
    </row>
    <row r="771" spans="1:6">
      <c r="A771" t="s">
        <v>1883</v>
      </c>
      <c r="B771" t="s">
        <v>1884</v>
      </c>
      <c r="E771">
        <v>1.5</v>
      </c>
      <c r="F771">
        <v>1.737E-2</v>
      </c>
    </row>
    <row r="772" spans="1:6">
      <c r="A772" t="s">
        <v>100</v>
      </c>
      <c r="B772" t="s">
        <v>101</v>
      </c>
      <c r="E772">
        <v>1.5</v>
      </c>
      <c r="F772">
        <v>1.7807E-2</v>
      </c>
    </row>
    <row r="773" spans="1:6">
      <c r="A773" t="s">
        <v>1885</v>
      </c>
      <c r="B773" t="s">
        <v>1886</v>
      </c>
      <c r="E773">
        <v>1.5</v>
      </c>
      <c r="F773">
        <v>1.9789000000000001E-2</v>
      </c>
    </row>
    <row r="774" spans="1:6">
      <c r="A774" t="s">
        <v>1887</v>
      </c>
      <c r="B774" t="s">
        <v>1888</v>
      </c>
      <c r="E774">
        <v>1.5</v>
      </c>
      <c r="F774">
        <v>2.3451E-2</v>
      </c>
    </row>
    <row r="775" spans="1:6">
      <c r="A775" t="s">
        <v>1889</v>
      </c>
      <c r="B775" t="s">
        <v>361</v>
      </c>
      <c r="E775">
        <v>1.5</v>
      </c>
      <c r="F775">
        <v>2.4924999999999999E-2</v>
      </c>
    </row>
    <row r="776" spans="1:6">
      <c r="A776" t="s">
        <v>1890</v>
      </c>
      <c r="B776" t="s">
        <v>1520</v>
      </c>
      <c r="E776">
        <v>1.5</v>
      </c>
      <c r="F776">
        <v>2.6242000000000001E-2</v>
      </c>
    </row>
    <row r="777" spans="1:6">
      <c r="A777" t="s">
        <v>1891</v>
      </c>
      <c r="B777" t="s">
        <v>1403</v>
      </c>
      <c r="E777">
        <v>1.5</v>
      </c>
      <c r="F777">
        <v>2.7734000000000002E-2</v>
      </c>
    </row>
    <row r="778" spans="1:6">
      <c r="A778" t="s">
        <v>1892</v>
      </c>
      <c r="B778" t="s">
        <v>1893</v>
      </c>
      <c r="E778">
        <v>1.5</v>
      </c>
      <c r="F778">
        <v>3.2836999999999998E-2</v>
      </c>
    </row>
    <row r="779" spans="1:6">
      <c r="A779" t="s">
        <v>1894</v>
      </c>
      <c r="B779" t="s">
        <v>1403</v>
      </c>
      <c r="E779">
        <v>1.5</v>
      </c>
      <c r="F779">
        <v>3.6070999999999999E-2</v>
      </c>
    </row>
    <row r="780" spans="1:6">
      <c r="A780" t="s">
        <v>1174</v>
      </c>
      <c r="B780" t="s">
        <v>1175</v>
      </c>
      <c r="E780">
        <v>1.5</v>
      </c>
      <c r="F780">
        <v>4.3757999999999998E-2</v>
      </c>
    </row>
    <row r="781" spans="1:6">
      <c r="A781" t="s">
        <v>1895</v>
      </c>
      <c r="B781" t="s">
        <v>1896</v>
      </c>
      <c r="E781">
        <v>1.5</v>
      </c>
      <c r="F781">
        <v>4.4544E-2</v>
      </c>
    </row>
    <row r="782" spans="1:6">
      <c r="A782" t="s">
        <v>1897</v>
      </c>
      <c r="B782" t="s">
        <v>1898</v>
      </c>
      <c r="E782">
        <v>1.4</v>
      </c>
      <c r="F782">
        <v>8.6521000000000005E-4</v>
      </c>
    </row>
    <row r="783" spans="1:6">
      <c r="A783" t="s">
        <v>1899</v>
      </c>
      <c r="B783" t="s">
        <v>1900</v>
      </c>
      <c r="E783">
        <v>1.4</v>
      </c>
      <c r="F783">
        <v>1.2677999999999999E-3</v>
      </c>
    </row>
    <row r="784" spans="1:6">
      <c r="A784" t="s">
        <v>1282</v>
      </c>
      <c r="B784" t="s">
        <v>1283</v>
      </c>
      <c r="E784">
        <v>1.4</v>
      </c>
      <c r="F784">
        <v>1.3546999999999999E-3</v>
      </c>
    </row>
    <row r="785" spans="1:6">
      <c r="A785" t="s">
        <v>1901</v>
      </c>
      <c r="B785" t="s">
        <v>1902</v>
      </c>
      <c r="E785">
        <v>1.4</v>
      </c>
      <c r="F785">
        <v>1.4813999999999999E-3</v>
      </c>
    </row>
    <row r="786" spans="1:6">
      <c r="A786" t="s">
        <v>596</v>
      </c>
      <c r="B786" t="s">
        <v>597</v>
      </c>
      <c r="E786">
        <v>1.4</v>
      </c>
      <c r="F786">
        <v>2.0230999999999999E-3</v>
      </c>
    </row>
    <row r="787" spans="1:6">
      <c r="A787" t="s">
        <v>1903</v>
      </c>
      <c r="B787" t="s">
        <v>1904</v>
      </c>
      <c r="E787">
        <v>1.4</v>
      </c>
      <c r="F787">
        <v>3.4264E-3</v>
      </c>
    </row>
    <row r="788" spans="1:6">
      <c r="A788" t="s">
        <v>1905</v>
      </c>
      <c r="B788" t="s">
        <v>1906</v>
      </c>
      <c r="E788">
        <v>1.4</v>
      </c>
      <c r="F788">
        <v>3.9613000000000001E-3</v>
      </c>
    </row>
    <row r="789" spans="1:6">
      <c r="A789" t="s">
        <v>1208</v>
      </c>
      <c r="B789" t="s">
        <v>78</v>
      </c>
      <c r="E789">
        <v>1.4</v>
      </c>
      <c r="F789">
        <v>5.3470999999999996E-3</v>
      </c>
    </row>
    <row r="790" spans="1:6">
      <c r="A790" t="s">
        <v>1242</v>
      </c>
      <c r="B790" t="s">
        <v>1243</v>
      </c>
      <c r="E790">
        <v>1.4</v>
      </c>
      <c r="F790">
        <v>5.5263999999999999E-3</v>
      </c>
    </row>
    <row r="791" spans="1:6">
      <c r="A791" t="s">
        <v>1907</v>
      </c>
      <c r="B791" t="s">
        <v>1908</v>
      </c>
      <c r="E791">
        <v>1.4</v>
      </c>
      <c r="F791">
        <v>6.0356999999999997E-3</v>
      </c>
    </row>
    <row r="792" spans="1:6">
      <c r="A792" t="s">
        <v>1909</v>
      </c>
      <c r="B792" t="s">
        <v>1910</v>
      </c>
      <c r="E792">
        <v>1.4</v>
      </c>
      <c r="F792">
        <v>6.3267000000000002E-3</v>
      </c>
    </row>
    <row r="793" spans="1:6">
      <c r="A793" t="s">
        <v>1911</v>
      </c>
      <c r="B793" t="s">
        <v>1160</v>
      </c>
      <c r="E793">
        <v>1.4</v>
      </c>
      <c r="F793">
        <v>6.5386999999999997E-3</v>
      </c>
    </row>
    <row r="794" spans="1:6">
      <c r="A794" t="s">
        <v>1912</v>
      </c>
      <c r="B794" t="s">
        <v>1913</v>
      </c>
      <c r="E794">
        <v>1.4</v>
      </c>
      <c r="F794">
        <v>8.0551000000000008E-3</v>
      </c>
    </row>
    <row r="795" spans="1:6">
      <c r="A795" t="s">
        <v>1914</v>
      </c>
      <c r="B795" t="s">
        <v>1915</v>
      </c>
      <c r="E795">
        <v>1.4</v>
      </c>
      <c r="F795">
        <v>9.9343999999999995E-3</v>
      </c>
    </row>
    <row r="796" spans="1:6">
      <c r="A796" t="s">
        <v>1916</v>
      </c>
      <c r="B796" t="s">
        <v>1917</v>
      </c>
      <c r="E796">
        <v>1.4</v>
      </c>
      <c r="F796">
        <v>1.0822999999999999E-2</v>
      </c>
    </row>
    <row r="797" spans="1:6">
      <c r="A797" t="s">
        <v>1918</v>
      </c>
      <c r="B797" t="s">
        <v>1919</v>
      </c>
      <c r="E797">
        <v>1.4</v>
      </c>
      <c r="F797">
        <v>1.1677999999999999E-2</v>
      </c>
    </row>
    <row r="798" spans="1:6">
      <c r="A798" t="s">
        <v>1920</v>
      </c>
      <c r="B798" t="s">
        <v>1921</v>
      </c>
      <c r="E798">
        <v>1.4</v>
      </c>
      <c r="F798">
        <v>1.1802E-2</v>
      </c>
    </row>
    <row r="799" spans="1:6">
      <c r="A799" t="s">
        <v>1922</v>
      </c>
      <c r="B799" t="s">
        <v>1923</v>
      </c>
      <c r="E799">
        <v>1.4</v>
      </c>
      <c r="F799">
        <v>1.2909E-2</v>
      </c>
    </row>
    <row r="800" spans="1:6">
      <c r="A800" t="s">
        <v>1924</v>
      </c>
      <c r="B800" t="s">
        <v>1925</v>
      </c>
      <c r="E800">
        <v>1.4</v>
      </c>
      <c r="F800">
        <v>1.4229E-2</v>
      </c>
    </row>
    <row r="801" spans="1:6">
      <c r="A801" t="s">
        <v>1926</v>
      </c>
      <c r="B801" t="s">
        <v>1927</v>
      </c>
      <c r="E801">
        <v>1.4</v>
      </c>
      <c r="F801">
        <v>1.4709E-2</v>
      </c>
    </row>
    <row r="802" spans="1:6">
      <c r="A802" t="s">
        <v>1928</v>
      </c>
      <c r="B802" t="s">
        <v>1929</v>
      </c>
      <c r="E802">
        <v>1.4</v>
      </c>
      <c r="F802">
        <v>1.7033E-2</v>
      </c>
    </row>
    <row r="803" spans="1:6">
      <c r="A803" t="s">
        <v>1930</v>
      </c>
      <c r="B803" t="s">
        <v>1931</v>
      </c>
      <c r="E803">
        <v>1.4</v>
      </c>
      <c r="F803">
        <v>2.0400000000000001E-2</v>
      </c>
    </row>
    <row r="804" spans="1:6">
      <c r="A804" t="s">
        <v>1932</v>
      </c>
      <c r="B804" t="s">
        <v>1933</v>
      </c>
      <c r="E804">
        <v>1.4</v>
      </c>
      <c r="F804">
        <v>2.0646000000000001E-2</v>
      </c>
    </row>
    <row r="805" spans="1:6">
      <c r="A805" t="s">
        <v>970</v>
      </c>
      <c r="B805" t="s">
        <v>971</v>
      </c>
      <c r="E805">
        <v>1.4</v>
      </c>
      <c r="F805">
        <v>2.2963999999999998E-2</v>
      </c>
    </row>
    <row r="806" spans="1:6">
      <c r="A806" t="s">
        <v>868</v>
      </c>
      <c r="B806" t="s">
        <v>650</v>
      </c>
      <c r="E806">
        <v>1.4</v>
      </c>
      <c r="F806">
        <v>2.3633000000000001E-2</v>
      </c>
    </row>
    <row r="807" spans="1:6">
      <c r="A807" t="s">
        <v>804</v>
      </c>
      <c r="B807" t="s">
        <v>805</v>
      </c>
      <c r="E807">
        <v>1.4</v>
      </c>
      <c r="F807">
        <v>2.3963000000000002E-2</v>
      </c>
    </row>
    <row r="808" spans="1:6">
      <c r="A808" t="s">
        <v>1147</v>
      </c>
      <c r="B808" t="s">
        <v>1148</v>
      </c>
      <c r="E808">
        <v>1.4</v>
      </c>
      <c r="F808">
        <v>2.6421E-2</v>
      </c>
    </row>
    <row r="809" spans="1:6">
      <c r="A809" t="s">
        <v>1934</v>
      </c>
      <c r="B809" t="s">
        <v>78</v>
      </c>
      <c r="E809">
        <v>1.4</v>
      </c>
      <c r="F809">
        <v>2.6681E-2</v>
      </c>
    </row>
    <row r="810" spans="1:6">
      <c r="A810" t="s">
        <v>1935</v>
      </c>
      <c r="B810" t="s">
        <v>1936</v>
      </c>
      <c r="E810">
        <v>1.4</v>
      </c>
      <c r="F810">
        <v>3.0549E-2</v>
      </c>
    </row>
    <row r="811" spans="1:6">
      <c r="A811" t="s">
        <v>1937</v>
      </c>
      <c r="B811" t="s">
        <v>1938</v>
      </c>
      <c r="E811">
        <v>1.4</v>
      </c>
      <c r="F811">
        <v>3.1833E-2</v>
      </c>
    </row>
    <row r="812" spans="1:6">
      <c r="A812" t="s">
        <v>1318</v>
      </c>
      <c r="B812" t="s">
        <v>1319</v>
      </c>
      <c r="E812">
        <v>1.4</v>
      </c>
      <c r="F812">
        <v>3.4133999999999998E-2</v>
      </c>
    </row>
    <row r="813" spans="1:6">
      <c r="A813" t="s">
        <v>1939</v>
      </c>
      <c r="B813" t="s">
        <v>1940</v>
      </c>
      <c r="E813">
        <v>1.4</v>
      </c>
      <c r="F813">
        <v>3.6616999999999997E-2</v>
      </c>
    </row>
    <row r="814" spans="1:6">
      <c r="A814" t="s">
        <v>1941</v>
      </c>
      <c r="B814" t="s">
        <v>1268</v>
      </c>
      <c r="E814">
        <v>1.4</v>
      </c>
      <c r="F814">
        <v>3.8330000000000003E-2</v>
      </c>
    </row>
    <row r="815" spans="1:6">
      <c r="A815" t="s">
        <v>892</v>
      </c>
      <c r="B815" t="s">
        <v>893</v>
      </c>
      <c r="E815">
        <v>1.4</v>
      </c>
      <c r="F815">
        <v>4.3561000000000002E-2</v>
      </c>
    </row>
    <row r="816" spans="1:6">
      <c r="A816" t="s">
        <v>1942</v>
      </c>
      <c r="B816" t="s">
        <v>1943</v>
      </c>
      <c r="E816">
        <v>1.4</v>
      </c>
      <c r="F816">
        <v>4.8538999999999999E-2</v>
      </c>
    </row>
    <row r="817" spans="1:6">
      <c r="A817" t="s">
        <v>1944</v>
      </c>
      <c r="B817" t="s">
        <v>318</v>
      </c>
      <c r="E817">
        <v>1.3</v>
      </c>
      <c r="F817">
        <v>3.2632999999999998E-3</v>
      </c>
    </row>
    <row r="818" spans="1:6">
      <c r="A818" t="s">
        <v>1945</v>
      </c>
      <c r="B818" t="s">
        <v>1946</v>
      </c>
      <c r="E818">
        <v>1.3</v>
      </c>
      <c r="F818">
        <v>3.6048E-3</v>
      </c>
    </row>
    <row r="819" spans="1:6">
      <c r="A819" t="s">
        <v>1947</v>
      </c>
      <c r="B819" t="s">
        <v>1948</v>
      </c>
      <c r="E819">
        <v>1.3</v>
      </c>
      <c r="F819">
        <v>3.8092999999999998E-3</v>
      </c>
    </row>
    <row r="820" spans="1:6">
      <c r="A820" t="s">
        <v>1949</v>
      </c>
      <c r="B820" t="s">
        <v>1950</v>
      </c>
      <c r="E820">
        <v>1.3</v>
      </c>
      <c r="F820">
        <v>3.9655999999999997E-3</v>
      </c>
    </row>
    <row r="821" spans="1:6">
      <c r="A821" t="s">
        <v>1951</v>
      </c>
      <c r="B821" t="s">
        <v>78</v>
      </c>
      <c r="E821">
        <v>1.3</v>
      </c>
      <c r="F821">
        <v>3.9811999999999998E-3</v>
      </c>
    </row>
    <row r="822" spans="1:6">
      <c r="A822" t="s">
        <v>1294</v>
      </c>
      <c r="B822" t="s">
        <v>914</v>
      </c>
      <c r="E822">
        <v>1.3</v>
      </c>
      <c r="F822">
        <v>4.7019000000000002E-3</v>
      </c>
    </row>
    <row r="823" spans="1:6">
      <c r="A823" t="s">
        <v>1952</v>
      </c>
      <c r="B823" t="s">
        <v>1953</v>
      </c>
      <c r="E823">
        <v>1.3</v>
      </c>
      <c r="F823">
        <v>4.9671000000000003E-3</v>
      </c>
    </row>
    <row r="824" spans="1:6">
      <c r="A824" t="s">
        <v>1954</v>
      </c>
      <c r="B824" t="s">
        <v>1955</v>
      </c>
      <c r="E824">
        <v>1.3</v>
      </c>
      <c r="F824">
        <v>5.1281E-3</v>
      </c>
    </row>
    <row r="825" spans="1:6">
      <c r="A825" t="s">
        <v>1956</v>
      </c>
      <c r="B825" t="s">
        <v>1957</v>
      </c>
      <c r="E825">
        <v>1.3</v>
      </c>
      <c r="F825">
        <v>5.2668999999999997E-3</v>
      </c>
    </row>
    <row r="826" spans="1:6">
      <c r="A826" t="s">
        <v>1958</v>
      </c>
      <c r="B826" t="s">
        <v>1959</v>
      </c>
      <c r="E826">
        <v>1.3</v>
      </c>
      <c r="F826">
        <v>5.7044000000000001E-3</v>
      </c>
    </row>
    <row r="827" spans="1:6">
      <c r="A827" t="s">
        <v>1960</v>
      </c>
      <c r="B827" t="s">
        <v>1961</v>
      </c>
      <c r="E827">
        <v>1.3</v>
      </c>
      <c r="F827">
        <v>6.5135999999999996E-3</v>
      </c>
    </row>
    <row r="828" spans="1:6">
      <c r="A828" t="s">
        <v>1962</v>
      </c>
      <c r="B828" t="s">
        <v>1963</v>
      </c>
      <c r="E828">
        <v>1.3</v>
      </c>
      <c r="F828">
        <v>8.8944999999999996E-3</v>
      </c>
    </row>
    <row r="829" spans="1:6">
      <c r="A829" t="s">
        <v>1964</v>
      </c>
      <c r="B829" t="s">
        <v>1965</v>
      </c>
      <c r="E829">
        <v>1.3</v>
      </c>
      <c r="F829">
        <v>9.2429999999999995E-3</v>
      </c>
    </row>
    <row r="830" spans="1:6">
      <c r="A830" t="s">
        <v>1305</v>
      </c>
      <c r="B830" t="s">
        <v>339</v>
      </c>
      <c r="E830">
        <v>1.3</v>
      </c>
      <c r="F830">
        <v>9.9343999999999995E-3</v>
      </c>
    </row>
    <row r="831" spans="1:6">
      <c r="A831" t="s">
        <v>1966</v>
      </c>
      <c r="B831" t="s">
        <v>1967</v>
      </c>
      <c r="E831">
        <v>1.3</v>
      </c>
      <c r="F831">
        <v>1.031E-2</v>
      </c>
    </row>
    <row r="832" spans="1:6">
      <c r="A832" t="s">
        <v>1968</v>
      </c>
      <c r="B832" t="s">
        <v>1969</v>
      </c>
      <c r="E832">
        <v>1.3</v>
      </c>
      <c r="F832">
        <v>1.034E-2</v>
      </c>
    </row>
    <row r="833" spans="1:6">
      <c r="A833" t="s">
        <v>1970</v>
      </c>
      <c r="B833" t="s">
        <v>1971</v>
      </c>
      <c r="E833">
        <v>1.3</v>
      </c>
      <c r="F833">
        <v>1.2354E-2</v>
      </c>
    </row>
    <row r="834" spans="1:6">
      <c r="A834" t="s">
        <v>1972</v>
      </c>
      <c r="B834" t="s">
        <v>1973</v>
      </c>
      <c r="E834">
        <v>1.3</v>
      </c>
      <c r="F834">
        <v>1.2975E-2</v>
      </c>
    </row>
    <row r="835" spans="1:6">
      <c r="A835" t="s">
        <v>1974</v>
      </c>
      <c r="B835" t="s">
        <v>1975</v>
      </c>
      <c r="E835">
        <v>1.3</v>
      </c>
      <c r="F835">
        <v>1.6171000000000001E-2</v>
      </c>
    </row>
    <row r="836" spans="1:6">
      <c r="A836" t="s">
        <v>1976</v>
      </c>
      <c r="B836" t="s">
        <v>1977</v>
      </c>
      <c r="E836">
        <v>1.3</v>
      </c>
      <c r="F836">
        <v>1.6763E-2</v>
      </c>
    </row>
    <row r="837" spans="1:6">
      <c r="A837" t="s">
        <v>1978</v>
      </c>
      <c r="B837" t="s">
        <v>1181</v>
      </c>
      <c r="E837">
        <v>1.3</v>
      </c>
      <c r="F837">
        <v>1.8071E-2</v>
      </c>
    </row>
    <row r="838" spans="1:6">
      <c r="A838" t="s">
        <v>1979</v>
      </c>
      <c r="B838" t="s">
        <v>1256</v>
      </c>
      <c r="E838">
        <v>1.3</v>
      </c>
      <c r="F838">
        <v>1.8263000000000001E-2</v>
      </c>
    </row>
    <row r="839" spans="1:6">
      <c r="A839" t="s">
        <v>1980</v>
      </c>
      <c r="B839" t="s">
        <v>1940</v>
      </c>
      <c r="E839">
        <v>1.3</v>
      </c>
      <c r="F839">
        <v>1.8268E-2</v>
      </c>
    </row>
    <row r="840" spans="1:6">
      <c r="A840" t="s">
        <v>1981</v>
      </c>
      <c r="B840" t="s">
        <v>1982</v>
      </c>
      <c r="E840">
        <v>1.3</v>
      </c>
      <c r="F840">
        <v>1.9692999999999999E-2</v>
      </c>
    </row>
    <row r="841" spans="1:6">
      <c r="A841" t="s">
        <v>1983</v>
      </c>
      <c r="B841" t="s">
        <v>1984</v>
      </c>
      <c r="E841">
        <v>1.3</v>
      </c>
      <c r="F841">
        <v>1.9837E-2</v>
      </c>
    </row>
    <row r="842" spans="1:6">
      <c r="A842" t="s">
        <v>1985</v>
      </c>
      <c r="B842" t="s">
        <v>1403</v>
      </c>
      <c r="E842">
        <v>1.3</v>
      </c>
      <c r="F842">
        <v>2.0312E-2</v>
      </c>
    </row>
    <row r="843" spans="1:6">
      <c r="A843" t="s">
        <v>1986</v>
      </c>
      <c r="B843" t="s">
        <v>1987</v>
      </c>
      <c r="E843">
        <v>1.3</v>
      </c>
      <c r="F843">
        <v>2.1711000000000001E-2</v>
      </c>
    </row>
    <row r="844" spans="1:6">
      <c r="A844" t="s">
        <v>1290</v>
      </c>
      <c r="B844" t="s">
        <v>1291</v>
      </c>
      <c r="E844">
        <v>1.3</v>
      </c>
      <c r="F844">
        <v>2.2237E-2</v>
      </c>
    </row>
    <row r="845" spans="1:6">
      <c r="A845" t="s">
        <v>1988</v>
      </c>
      <c r="B845" t="s">
        <v>1989</v>
      </c>
      <c r="E845">
        <v>1.3</v>
      </c>
      <c r="F845">
        <v>2.3474999999999999E-2</v>
      </c>
    </row>
    <row r="846" spans="1:6">
      <c r="A846" t="s">
        <v>1990</v>
      </c>
      <c r="B846" t="s">
        <v>1991</v>
      </c>
      <c r="E846">
        <v>1.3</v>
      </c>
      <c r="F846">
        <v>2.3663E-2</v>
      </c>
    </row>
    <row r="847" spans="1:6">
      <c r="A847" t="s">
        <v>1992</v>
      </c>
      <c r="B847" t="s">
        <v>1993</v>
      </c>
      <c r="E847">
        <v>1.3</v>
      </c>
      <c r="F847">
        <v>2.6261E-2</v>
      </c>
    </row>
    <row r="848" spans="1:6">
      <c r="A848" t="s">
        <v>1994</v>
      </c>
      <c r="B848" t="s">
        <v>1335</v>
      </c>
      <c r="E848">
        <v>1.3</v>
      </c>
      <c r="F848">
        <v>2.6908000000000001E-2</v>
      </c>
    </row>
    <row r="849" spans="1:6">
      <c r="A849" t="s">
        <v>1995</v>
      </c>
      <c r="B849" t="s">
        <v>1996</v>
      </c>
      <c r="E849">
        <v>1.3</v>
      </c>
      <c r="F849">
        <v>2.6981000000000002E-2</v>
      </c>
    </row>
    <row r="850" spans="1:6">
      <c r="A850" t="s">
        <v>1997</v>
      </c>
      <c r="B850" t="s">
        <v>1998</v>
      </c>
      <c r="E850">
        <v>1.3</v>
      </c>
      <c r="F850">
        <v>2.7854E-2</v>
      </c>
    </row>
    <row r="851" spans="1:6">
      <c r="A851" t="s">
        <v>1999</v>
      </c>
      <c r="B851" t="s">
        <v>2000</v>
      </c>
      <c r="E851">
        <v>1.3</v>
      </c>
      <c r="F851">
        <v>3.6753000000000001E-2</v>
      </c>
    </row>
    <row r="852" spans="1:6">
      <c r="A852" t="s">
        <v>2001</v>
      </c>
      <c r="B852" t="s">
        <v>2002</v>
      </c>
      <c r="E852">
        <v>1.2</v>
      </c>
      <c r="F852">
        <v>6.1973000000000002E-3</v>
      </c>
    </row>
    <row r="853" spans="1:6">
      <c r="A853" t="s">
        <v>2003</v>
      </c>
      <c r="B853" t="s">
        <v>2004</v>
      </c>
      <c r="E853">
        <v>1.2</v>
      </c>
      <c r="F853">
        <v>6.2640999999999999E-3</v>
      </c>
    </row>
    <row r="854" spans="1:6">
      <c r="A854" t="s">
        <v>2005</v>
      </c>
      <c r="B854" t="s">
        <v>2006</v>
      </c>
      <c r="E854">
        <v>1.2</v>
      </c>
      <c r="F854">
        <v>8.7378000000000004E-3</v>
      </c>
    </row>
    <row r="855" spans="1:6">
      <c r="A855" t="s">
        <v>2007</v>
      </c>
      <c r="B855" t="s">
        <v>2008</v>
      </c>
      <c r="E855">
        <v>1.2</v>
      </c>
      <c r="F855">
        <v>9.2429000000000001E-3</v>
      </c>
    </row>
    <row r="856" spans="1:6">
      <c r="A856" t="s">
        <v>2009</v>
      </c>
      <c r="B856" t="s">
        <v>2010</v>
      </c>
      <c r="E856">
        <v>1.2</v>
      </c>
      <c r="F856">
        <v>9.2799000000000006E-3</v>
      </c>
    </row>
    <row r="857" spans="1:6">
      <c r="A857" t="s">
        <v>2011</v>
      </c>
      <c r="B857" t="s">
        <v>2012</v>
      </c>
      <c r="E857">
        <v>1.2</v>
      </c>
      <c r="F857">
        <v>9.3744999999999992E-3</v>
      </c>
    </row>
    <row r="858" spans="1:6">
      <c r="A858" t="s">
        <v>2013</v>
      </c>
      <c r="B858" t="s">
        <v>2014</v>
      </c>
      <c r="E858">
        <v>1.2</v>
      </c>
      <c r="F858">
        <v>9.5326999999999999E-3</v>
      </c>
    </row>
    <row r="859" spans="1:6">
      <c r="A859" t="s">
        <v>2015</v>
      </c>
      <c r="B859" t="s">
        <v>2016</v>
      </c>
      <c r="E859">
        <v>1.2</v>
      </c>
      <c r="F859">
        <v>1.1788E-2</v>
      </c>
    </row>
    <row r="860" spans="1:6">
      <c r="A860" t="s">
        <v>2017</v>
      </c>
      <c r="B860" t="s">
        <v>2018</v>
      </c>
      <c r="E860">
        <v>1.2</v>
      </c>
      <c r="F860">
        <v>1.2857E-2</v>
      </c>
    </row>
    <row r="861" spans="1:6">
      <c r="A861" t="s">
        <v>2019</v>
      </c>
      <c r="B861" t="s">
        <v>2020</v>
      </c>
      <c r="E861">
        <v>1.2</v>
      </c>
      <c r="F861">
        <v>1.4983E-2</v>
      </c>
    </row>
    <row r="862" spans="1:6">
      <c r="A862" t="s">
        <v>2021</v>
      </c>
      <c r="B862" t="s">
        <v>2022</v>
      </c>
      <c r="E862">
        <v>1.2</v>
      </c>
      <c r="F862">
        <v>1.5148E-2</v>
      </c>
    </row>
    <row r="863" spans="1:6">
      <c r="A863" t="s">
        <v>1209</v>
      </c>
      <c r="B863" t="s">
        <v>1210</v>
      </c>
      <c r="E863">
        <v>1.2</v>
      </c>
      <c r="F863">
        <v>1.5538E-2</v>
      </c>
    </row>
    <row r="864" spans="1:6">
      <c r="A864" t="s">
        <v>2023</v>
      </c>
      <c r="B864" t="s">
        <v>2024</v>
      </c>
      <c r="E864">
        <v>1.2</v>
      </c>
      <c r="F864">
        <v>1.5547E-2</v>
      </c>
    </row>
    <row r="865" spans="1:6">
      <c r="A865" t="s">
        <v>683</v>
      </c>
      <c r="B865" t="s">
        <v>684</v>
      </c>
      <c r="E865">
        <v>1.2</v>
      </c>
      <c r="F865">
        <v>1.985E-2</v>
      </c>
    </row>
    <row r="866" spans="1:6">
      <c r="A866" t="s">
        <v>1296</v>
      </c>
      <c r="B866" t="s">
        <v>1297</v>
      </c>
      <c r="E866">
        <v>1.2</v>
      </c>
      <c r="F866">
        <v>2.2623999999999998E-2</v>
      </c>
    </row>
    <row r="867" spans="1:6">
      <c r="A867" t="s">
        <v>2025</v>
      </c>
      <c r="B867" t="s">
        <v>2026</v>
      </c>
      <c r="E867">
        <v>1.2</v>
      </c>
      <c r="F867">
        <v>2.3633000000000001E-2</v>
      </c>
    </row>
    <row r="868" spans="1:6">
      <c r="A868" t="s">
        <v>2027</v>
      </c>
      <c r="B868" t="s">
        <v>2028</v>
      </c>
      <c r="E868">
        <v>1.2</v>
      </c>
      <c r="F868">
        <v>2.4138E-2</v>
      </c>
    </row>
    <row r="869" spans="1:6">
      <c r="A869" t="s">
        <v>541</v>
      </c>
      <c r="B869" t="s">
        <v>542</v>
      </c>
      <c r="E869">
        <v>1.2</v>
      </c>
      <c r="F869">
        <v>2.4202000000000001E-2</v>
      </c>
    </row>
    <row r="870" spans="1:6">
      <c r="A870" t="s">
        <v>2029</v>
      </c>
      <c r="B870" t="s">
        <v>2030</v>
      </c>
      <c r="E870">
        <v>1.2</v>
      </c>
      <c r="F870">
        <v>2.4924999999999999E-2</v>
      </c>
    </row>
    <row r="871" spans="1:6">
      <c r="A871" t="s">
        <v>1229</v>
      </c>
      <c r="B871" t="s">
        <v>1230</v>
      </c>
      <c r="E871">
        <v>1.2</v>
      </c>
      <c r="F871">
        <v>2.6284999999999999E-2</v>
      </c>
    </row>
    <row r="872" spans="1:6">
      <c r="A872" t="s">
        <v>2031</v>
      </c>
      <c r="B872" t="s">
        <v>78</v>
      </c>
      <c r="E872">
        <v>1.2</v>
      </c>
      <c r="F872">
        <v>2.6922999999999999E-2</v>
      </c>
    </row>
    <row r="873" spans="1:6">
      <c r="A873" t="s">
        <v>2032</v>
      </c>
      <c r="B873" t="s">
        <v>2033</v>
      </c>
      <c r="E873">
        <v>1.2</v>
      </c>
      <c r="F873">
        <v>2.8135E-2</v>
      </c>
    </row>
    <row r="874" spans="1:6">
      <c r="A874" t="s">
        <v>2034</v>
      </c>
      <c r="B874" t="s">
        <v>78</v>
      </c>
      <c r="E874">
        <v>1.2</v>
      </c>
      <c r="F874">
        <v>2.9061E-2</v>
      </c>
    </row>
    <row r="875" spans="1:6">
      <c r="A875" t="s">
        <v>1198</v>
      </c>
      <c r="B875" t="s">
        <v>650</v>
      </c>
      <c r="E875">
        <v>1.2</v>
      </c>
      <c r="F875">
        <v>3.0294000000000001E-2</v>
      </c>
    </row>
    <row r="876" spans="1:6">
      <c r="A876" t="s">
        <v>853</v>
      </c>
      <c r="B876" t="s">
        <v>685</v>
      </c>
      <c r="E876">
        <v>1.2</v>
      </c>
      <c r="F876">
        <v>3.1167E-2</v>
      </c>
    </row>
    <row r="877" spans="1:6">
      <c r="A877" t="s">
        <v>2035</v>
      </c>
      <c r="B877" t="s">
        <v>2036</v>
      </c>
      <c r="E877">
        <v>1.2</v>
      </c>
      <c r="F877">
        <v>3.6160999999999999E-2</v>
      </c>
    </row>
    <row r="878" spans="1:6">
      <c r="A878" t="s">
        <v>956</v>
      </c>
      <c r="B878" t="s">
        <v>957</v>
      </c>
      <c r="E878">
        <v>1.2</v>
      </c>
      <c r="F878">
        <v>3.653E-2</v>
      </c>
    </row>
    <row r="879" spans="1:6">
      <c r="A879" t="s">
        <v>2037</v>
      </c>
      <c r="B879" t="s">
        <v>2038</v>
      </c>
      <c r="E879">
        <v>1.2</v>
      </c>
      <c r="F879">
        <v>4.9867000000000002E-2</v>
      </c>
    </row>
    <row r="880" spans="1:6">
      <c r="A880" t="s">
        <v>2039</v>
      </c>
      <c r="B880" t="s">
        <v>60</v>
      </c>
      <c r="E880">
        <v>1.1000000000000001</v>
      </c>
      <c r="F880">
        <v>9.6241E-3</v>
      </c>
    </row>
    <row r="881" spans="1:6">
      <c r="A881" t="s">
        <v>1310</v>
      </c>
      <c r="B881" t="s">
        <v>1311</v>
      </c>
      <c r="E881">
        <v>1.1000000000000001</v>
      </c>
      <c r="F881">
        <v>1.9789000000000001E-2</v>
      </c>
    </row>
    <row r="882" spans="1:6">
      <c r="A882" t="s">
        <v>2040</v>
      </c>
      <c r="B882" t="s">
        <v>2041</v>
      </c>
      <c r="E882">
        <v>1.1000000000000001</v>
      </c>
      <c r="F882">
        <v>2.0566000000000001E-2</v>
      </c>
    </row>
    <row r="883" spans="1:6">
      <c r="A883" t="s">
        <v>2042</v>
      </c>
      <c r="B883" t="s">
        <v>976</v>
      </c>
      <c r="E883">
        <v>1.1000000000000001</v>
      </c>
      <c r="F883">
        <v>2.2929999999999999E-2</v>
      </c>
    </row>
    <row r="884" spans="1:6">
      <c r="A884" t="s">
        <v>2043</v>
      </c>
      <c r="B884" t="s">
        <v>2044</v>
      </c>
      <c r="E884">
        <v>1.1000000000000001</v>
      </c>
      <c r="F884">
        <v>2.6859000000000001E-2</v>
      </c>
    </row>
    <row r="885" spans="1:6">
      <c r="A885" t="s">
        <v>2045</v>
      </c>
      <c r="B885" t="s">
        <v>2046</v>
      </c>
      <c r="E885">
        <v>1.1000000000000001</v>
      </c>
      <c r="F885">
        <v>3.056E-2</v>
      </c>
    </row>
    <row r="886" spans="1:6">
      <c r="A886" t="s">
        <v>2047</v>
      </c>
      <c r="B886" t="s">
        <v>2048</v>
      </c>
      <c r="E886">
        <v>1.1000000000000001</v>
      </c>
      <c r="F886">
        <v>3.3464000000000001E-2</v>
      </c>
    </row>
    <row r="887" spans="1:6">
      <c r="A887" t="s">
        <v>2049</v>
      </c>
      <c r="B887" t="s">
        <v>1143</v>
      </c>
      <c r="E887">
        <v>1.1000000000000001</v>
      </c>
      <c r="F887">
        <v>3.5983000000000001E-2</v>
      </c>
    </row>
    <row r="888" spans="1:6">
      <c r="A888" t="s">
        <v>2050</v>
      </c>
      <c r="B888" t="s">
        <v>2051</v>
      </c>
      <c r="E888">
        <v>1.1000000000000001</v>
      </c>
      <c r="F888">
        <v>3.8672999999999999E-2</v>
      </c>
    </row>
    <row r="889" spans="1:6">
      <c r="A889" t="s">
        <v>2052</v>
      </c>
      <c r="B889" t="s">
        <v>2053</v>
      </c>
      <c r="E889">
        <v>1.1000000000000001</v>
      </c>
      <c r="F889">
        <v>3.9493E-2</v>
      </c>
    </row>
    <row r="890" spans="1:6">
      <c r="A890" t="s">
        <v>2054</v>
      </c>
      <c r="B890" t="s">
        <v>2055</v>
      </c>
      <c r="E890">
        <v>1.1000000000000001</v>
      </c>
      <c r="F890">
        <v>4.2502999999999999E-2</v>
      </c>
    </row>
    <row r="891" spans="1:6">
      <c r="A891" t="s">
        <v>2056</v>
      </c>
      <c r="B891" t="s">
        <v>2057</v>
      </c>
      <c r="E891">
        <v>1.1000000000000001</v>
      </c>
      <c r="F891">
        <v>4.5253000000000002E-2</v>
      </c>
    </row>
    <row r="892" spans="1:6">
      <c r="A892" t="s">
        <v>2058</v>
      </c>
      <c r="B892" t="s">
        <v>2059</v>
      </c>
      <c r="E892">
        <v>1</v>
      </c>
      <c r="F892">
        <v>1.8338E-2</v>
      </c>
    </row>
    <row r="893" spans="1:6">
      <c r="A893" t="s">
        <v>2060</v>
      </c>
      <c r="B893" t="s">
        <v>78</v>
      </c>
      <c r="E893">
        <v>1</v>
      </c>
      <c r="F893">
        <v>2.1513000000000001E-2</v>
      </c>
    </row>
    <row r="894" spans="1:6">
      <c r="A894" t="s">
        <v>2061</v>
      </c>
      <c r="B894" t="s">
        <v>2062</v>
      </c>
      <c r="E894">
        <v>1</v>
      </c>
      <c r="F894">
        <v>2.5798999999999999E-2</v>
      </c>
    </row>
    <row r="895" spans="1:6">
      <c r="A895" t="s">
        <v>2063</v>
      </c>
      <c r="B895" t="s">
        <v>78</v>
      </c>
      <c r="E895">
        <v>1</v>
      </c>
      <c r="F895">
        <v>3.0318000000000001E-2</v>
      </c>
    </row>
    <row r="896" spans="1:6">
      <c r="A896" t="s">
        <v>2064</v>
      </c>
      <c r="B896" t="s">
        <v>2065</v>
      </c>
      <c r="E896">
        <v>1</v>
      </c>
      <c r="F896">
        <v>3.1558000000000003E-2</v>
      </c>
    </row>
    <row r="897" spans="1:6">
      <c r="A897" t="s">
        <v>2066</v>
      </c>
      <c r="B897" t="s">
        <v>2067</v>
      </c>
      <c r="E897">
        <v>1</v>
      </c>
      <c r="F897">
        <v>4.1896999999999997E-2</v>
      </c>
    </row>
    <row r="898" spans="1:6">
      <c r="A898" t="s">
        <v>2068</v>
      </c>
      <c r="B898" t="s">
        <v>2069</v>
      </c>
      <c r="E898">
        <v>1</v>
      </c>
      <c r="F898">
        <v>4.2949000000000001E-2</v>
      </c>
    </row>
    <row r="899" spans="1:6">
      <c r="A899" t="s">
        <v>2070</v>
      </c>
      <c r="B899" t="s">
        <v>2071</v>
      </c>
      <c r="E899">
        <v>-1</v>
      </c>
      <c r="F899">
        <v>3.8998999999999999E-2</v>
      </c>
    </row>
    <row r="900" spans="1:6">
      <c r="A900" t="s">
        <v>2072</v>
      </c>
      <c r="B900" t="s">
        <v>2073</v>
      </c>
      <c r="E900">
        <v>-1</v>
      </c>
      <c r="F900">
        <v>4.1681999999999997E-2</v>
      </c>
    </row>
    <row r="901" spans="1:6">
      <c r="A901" t="s">
        <v>2074</v>
      </c>
      <c r="B901" t="s">
        <v>1505</v>
      </c>
      <c r="E901">
        <v>-1</v>
      </c>
      <c r="F901">
        <v>4.4405E-2</v>
      </c>
    </row>
    <row r="902" spans="1:6">
      <c r="A902" t="s">
        <v>2075</v>
      </c>
      <c r="B902" t="s">
        <v>2076</v>
      </c>
      <c r="E902">
        <v>-1</v>
      </c>
      <c r="F902">
        <v>4.4873999999999997E-2</v>
      </c>
    </row>
    <row r="903" spans="1:6">
      <c r="A903" t="s">
        <v>2077</v>
      </c>
      <c r="B903" t="s">
        <v>2078</v>
      </c>
      <c r="E903">
        <v>-1</v>
      </c>
      <c r="F903">
        <v>4.8538999999999999E-2</v>
      </c>
    </row>
    <row r="904" spans="1:6">
      <c r="A904" t="s">
        <v>2079</v>
      </c>
      <c r="B904" t="s">
        <v>2080</v>
      </c>
      <c r="E904">
        <v>-1.1000000000000001</v>
      </c>
      <c r="F904">
        <v>1.2133E-2</v>
      </c>
    </row>
    <row r="905" spans="1:6">
      <c r="A905" t="s">
        <v>2081</v>
      </c>
      <c r="B905" t="s">
        <v>2082</v>
      </c>
      <c r="E905">
        <v>-1.1000000000000001</v>
      </c>
      <c r="F905">
        <v>1.4200000000000001E-2</v>
      </c>
    </row>
    <row r="906" spans="1:6">
      <c r="A906" t="s">
        <v>2083</v>
      </c>
      <c r="B906" t="s">
        <v>2084</v>
      </c>
      <c r="E906">
        <v>-1.1000000000000001</v>
      </c>
      <c r="F906">
        <v>1.9351E-2</v>
      </c>
    </row>
    <row r="907" spans="1:6">
      <c r="A907" t="s">
        <v>1273</v>
      </c>
      <c r="B907" t="s">
        <v>1274</v>
      </c>
      <c r="E907">
        <v>-1.1000000000000001</v>
      </c>
      <c r="F907">
        <v>1.9952000000000001E-2</v>
      </c>
    </row>
    <row r="908" spans="1:6">
      <c r="A908" t="s">
        <v>2085</v>
      </c>
      <c r="B908" t="s">
        <v>591</v>
      </c>
      <c r="E908">
        <v>-1.1000000000000001</v>
      </c>
      <c r="F908">
        <v>2.1711000000000001E-2</v>
      </c>
    </row>
    <row r="909" spans="1:6">
      <c r="A909" t="s">
        <v>2086</v>
      </c>
      <c r="B909" t="s">
        <v>2087</v>
      </c>
      <c r="E909">
        <v>-1.1000000000000001</v>
      </c>
      <c r="F909">
        <v>2.2235000000000001E-2</v>
      </c>
    </row>
    <row r="910" spans="1:6">
      <c r="A910" t="s">
        <v>2088</v>
      </c>
      <c r="B910" t="s">
        <v>2089</v>
      </c>
      <c r="E910">
        <v>-1.1000000000000001</v>
      </c>
      <c r="F910">
        <v>2.2494E-2</v>
      </c>
    </row>
    <row r="911" spans="1:6">
      <c r="A911" t="s">
        <v>2090</v>
      </c>
      <c r="B911" t="s">
        <v>2091</v>
      </c>
      <c r="E911">
        <v>-1.1000000000000001</v>
      </c>
      <c r="F911">
        <v>2.4031E-2</v>
      </c>
    </row>
    <row r="912" spans="1:6">
      <c r="A912" t="s">
        <v>2092</v>
      </c>
      <c r="B912" t="s">
        <v>2093</v>
      </c>
      <c r="E912">
        <v>-1.1000000000000001</v>
      </c>
      <c r="F912">
        <v>2.4877E-2</v>
      </c>
    </row>
    <row r="913" spans="1:6">
      <c r="A913" t="s">
        <v>2094</v>
      </c>
      <c r="B913" t="s">
        <v>2095</v>
      </c>
      <c r="E913">
        <v>-1.1000000000000001</v>
      </c>
      <c r="F913">
        <v>2.6922999999999999E-2</v>
      </c>
    </row>
    <row r="914" spans="1:6">
      <c r="A914" t="s">
        <v>2096</v>
      </c>
      <c r="B914" t="s">
        <v>2097</v>
      </c>
      <c r="E914">
        <v>-1.1000000000000001</v>
      </c>
      <c r="F914">
        <v>2.6922999999999999E-2</v>
      </c>
    </row>
    <row r="915" spans="1:6">
      <c r="A915" t="s">
        <v>2098</v>
      </c>
      <c r="B915" t="s">
        <v>2099</v>
      </c>
      <c r="E915">
        <v>-1.1000000000000001</v>
      </c>
      <c r="F915">
        <v>2.7144000000000001E-2</v>
      </c>
    </row>
    <row r="916" spans="1:6">
      <c r="A916" t="s">
        <v>2100</v>
      </c>
      <c r="B916" t="s">
        <v>2101</v>
      </c>
      <c r="E916">
        <v>-1.1000000000000001</v>
      </c>
      <c r="F916">
        <v>2.8667999999999999E-2</v>
      </c>
    </row>
    <row r="917" spans="1:6">
      <c r="A917" t="s">
        <v>2102</v>
      </c>
      <c r="B917" t="s">
        <v>2103</v>
      </c>
      <c r="E917">
        <v>-1.1000000000000001</v>
      </c>
      <c r="F917">
        <v>3.1646000000000001E-2</v>
      </c>
    </row>
    <row r="918" spans="1:6">
      <c r="A918" t="s">
        <v>2104</v>
      </c>
      <c r="B918" t="s">
        <v>2105</v>
      </c>
      <c r="E918">
        <v>-1.1000000000000001</v>
      </c>
      <c r="F918">
        <v>3.2572999999999998E-2</v>
      </c>
    </row>
    <row r="919" spans="1:6">
      <c r="A919" t="s">
        <v>2106</v>
      </c>
      <c r="B919" t="s">
        <v>2107</v>
      </c>
      <c r="E919">
        <v>-1.1000000000000001</v>
      </c>
      <c r="F919">
        <v>3.2967000000000003E-2</v>
      </c>
    </row>
    <row r="920" spans="1:6">
      <c r="A920" t="s">
        <v>2108</v>
      </c>
      <c r="B920" t="s">
        <v>2109</v>
      </c>
      <c r="E920">
        <v>-1.1000000000000001</v>
      </c>
      <c r="F920">
        <v>3.4484000000000001E-2</v>
      </c>
    </row>
    <row r="921" spans="1:6">
      <c r="A921" t="s">
        <v>2110</v>
      </c>
      <c r="B921" t="s">
        <v>2111</v>
      </c>
      <c r="E921">
        <v>-1.1000000000000001</v>
      </c>
      <c r="F921">
        <v>3.5284000000000003E-2</v>
      </c>
    </row>
    <row r="922" spans="1:6">
      <c r="A922" t="s">
        <v>2112</v>
      </c>
      <c r="B922" t="s">
        <v>2113</v>
      </c>
      <c r="E922">
        <v>-1.1000000000000001</v>
      </c>
      <c r="F922">
        <v>4.1584999999999997E-2</v>
      </c>
    </row>
    <row r="923" spans="1:6">
      <c r="A923" t="s">
        <v>2114</v>
      </c>
      <c r="B923" t="s">
        <v>2115</v>
      </c>
      <c r="E923">
        <v>-1.1000000000000001</v>
      </c>
      <c r="F923">
        <v>4.3457999999999997E-2</v>
      </c>
    </row>
    <row r="924" spans="1:6">
      <c r="A924" t="s">
        <v>2116</v>
      </c>
      <c r="B924" t="s">
        <v>2117</v>
      </c>
      <c r="E924">
        <v>-1.1000000000000001</v>
      </c>
      <c r="F924">
        <v>4.7069E-2</v>
      </c>
    </row>
    <row r="925" spans="1:6">
      <c r="A925" t="s">
        <v>1263</v>
      </c>
      <c r="B925" t="s">
        <v>510</v>
      </c>
      <c r="E925">
        <v>-1.2</v>
      </c>
      <c r="F925">
        <v>6.9775000000000002E-3</v>
      </c>
    </row>
    <row r="926" spans="1:6">
      <c r="A926" t="s">
        <v>2118</v>
      </c>
      <c r="B926" t="s">
        <v>2119</v>
      </c>
      <c r="E926">
        <v>-1.2</v>
      </c>
      <c r="F926">
        <v>7.4352999999999997E-3</v>
      </c>
    </row>
    <row r="927" spans="1:6">
      <c r="A927" t="s">
        <v>1176</v>
      </c>
      <c r="B927" t="s">
        <v>1177</v>
      </c>
      <c r="E927">
        <v>-1.2</v>
      </c>
      <c r="F927">
        <v>1.0383999999999999E-2</v>
      </c>
    </row>
    <row r="928" spans="1:6">
      <c r="A928" t="s">
        <v>2120</v>
      </c>
      <c r="B928" t="s">
        <v>2121</v>
      </c>
      <c r="E928">
        <v>-1.2</v>
      </c>
      <c r="F928">
        <v>1.0819E-2</v>
      </c>
    </row>
    <row r="929" spans="1:6">
      <c r="A929" t="s">
        <v>2122</v>
      </c>
      <c r="B929" t="s">
        <v>2123</v>
      </c>
      <c r="E929">
        <v>-1.2</v>
      </c>
      <c r="F929">
        <v>1.1728000000000001E-2</v>
      </c>
    </row>
    <row r="930" spans="1:6">
      <c r="A930" t="s">
        <v>2124</v>
      </c>
      <c r="B930" t="s">
        <v>2125</v>
      </c>
      <c r="E930">
        <v>-1.2</v>
      </c>
      <c r="F930">
        <v>1.2153000000000001E-2</v>
      </c>
    </row>
    <row r="931" spans="1:6">
      <c r="A931" t="s">
        <v>2126</v>
      </c>
      <c r="B931" t="s">
        <v>2127</v>
      </c>
      <c r="E931">
        <v>-1.2</v>
      </c>
      <c r="F931">
        <v>1.4126E-2</v>
      </c>
    </row>
    <row r="932" spans="1:6">
      <c r="A932" t="s">
        <v>2128</v>
      </c>
      <c r="B932" t="s">
        <v>2129</v>
      </c>
      <c r="E932">
        <v>-1.2</v>
      </c>
      <c r="F932">
        <v>1.5247E-2</v>
      </c>
    </row>
    <row r="933" spans="1:6">
      <c r="A933" t="s">
        <v>2130</v>
      </c>
      <c r="B933" t="s">
        <v>876</v>
      </c>
      <c r="E933">
        <v>-1.2</v>
      </c>
      <c r="F933">
        <v>1.602E-2</v>
      </c>
    </row>
    <row r="934" spans="1:6">
      <c r="A934" t="s">
        <v>1314</v>
      </c>
      <c r="B934" t="s">
        <v>1315</v>
      </c>
      <c r="E934">
        <v>-1.2</v>
      </c>
      <c r="F934">
        <v>1.6612999999999999E-2</v>
      </c>
    </row>
    <row r="935" spans="1:6">
      <c r="A935" t="s">
        <v>2131</v>
      </c>
      <c r="B935" t="s">
        <v>2132</v>
      </c>
      <c r="E935">
        <v>-1.2</v>
      </c>
      <c r="F935">
        <v>1.8558000000000002E-2</v>
      </c>
    </row>
    <row r="936" spans="1:6">
      <c r="A936" t="s">
        <v>1059</v>
      </c>
      <c r="B936" t="s">
        <v>1107</v>
      </c>
      <c r="E936">
        <v>-1.2</v>
      </c>
      <c r="F936">
        <v>1.9141999999999999E-2</v>
      </c>
    </row>
    <row r="937" spans="1:6">
      <c r="A937" t="s">
        <v>2133</v>
      </c>
      <c r="B937" t="s">
        <v>2134</v>
      </c>
      <c r="E937">
        <v>-1.2</v>
      </c>
      <c r="F937">
        <v>1.9424E-2</v>
      </c>
    </row>
    <row r="938" spans="1:6">
      <c r="A938" t="s">
        <v>1052</v>
      </c>
      <c r="B938" t="s">
        <v>367</v>
      </c>
      <c r="E938">
        <v>-1.2</v>
      </c>
      <c r="F938">
        <v>1.9657000000000001E-2</v>
      </c>
    </row>
    <row r="939" spans="1:6">
      <c r="A939" t="s">
        <v>2135</v>
      </c>
      <c r="B939" t="s">
        <v>78</v>
      </c>
      <c r="E939">
        <v>-1.2</v>
      </c>
      <c r="F939">
        <v>1.9837E-2</v>
      </c>
    </row>
    <row r="940" spans="1:6">
      <c r="A940" t="s">
        <v>2136</v>
      </c>
      <c r="B940" t="s">
        <v>201</v>
      </c>
      <c r="E940">
        <v>-1.2</v>
      </c>
      <c r="F940">
        <v>1.9921999999999999E-2</v>
      </c>
    </row>
    <row r="941" spans="1:6">
      <c r="A941" t="s">
        <v>1156</v>
      </c>
      <c r="B941" t="s">
        <v>377</v>
      </c>
      <c r="E941">
        <v>-1.2</v>
      </c>
      <c r="F941">
        <v>2.1305999999999999E-2</v>
      </c>
    </row>
    <row r="942" spans="1:6">
      <c r="A942" t="s">
        <v>2137</v>
      </c>
      <c r="B942" t="s">
        <v>1288</v>
      </c>
      <c r="E942">
        <v>-1.2</v>
      </c>
      <c r="F942">
        <v>2.1305999999999999E-2</v>
      </c>
    </row>
    <row r="943" spans="1:6">
      <c r="A943" t="s">
        <v>2138</v>
      </c>
      <c r="B943" t="s">
        <v>2139</v>
      </c>
      <c r="E943">
        <v>-1.2</v>
      </c>
      <c r="F943">
        <v>2.2388999999999999E-2</v>
      </c>
    </row>
    <row r="944" spans="1:6">
      <c r="A944" t="s">
        <v>2140</v>
      </c>
      <c r="B944" t="s">
        <v>2141</v>
      </c>
      <c r="E944">
        <v>-1.2</v>
      </c>
      <c r="F944">
        <v>2.4138E-2</v>
      </c>
    </row>
    <row r="945" spans="1:6">
      <c r="A945" t="s">
        <v>2142</v>
      </c>
      <c r="B945" t="s">
        <v>2143</v>
      </c>
      <c r="E945">
        <v>-1.2</v>
      </c>
      <c r="F945">
        <v>2.6908000000000001E-2</v>
      </c>
    </row>
    <row r="946" spans="1:6">
      <c r="A946" t="s">
        <v>2144</v>
      </c>
      <c r="B946" t="s">
        <v>219</v>
      </c>
      <c r="E946">
        <v>-1.2</v>
      </c>
      <c r="F946">
        <v>2.7385E-2</v>
      </c>
    </row>
    <row r="947" spans="1:6">
      <c r="A947" t="s">
        <v>1284</v>
      </c>
      <c r="B947" t="s">
        <v>1192</v>
      </c>
      <c r="E947">
        <v>-1.2</v>
      </c>
      <c r="F947">
        <v>2.8820999999999999E-2</v>
      </c>
    </row>
    <row r="948" spans="1:6">
      <c r="A948" t="s">
        <v>2145</v>
      </c>
      <c r="B948" t="s">
        <v>2146</v>
      </c>
      <c r="E948">
        <v>-1.2</v>
      </c>
      <c r="F948">
        <v>2.8930999999999998E-2</v>
      </c>
    </row>
    <row r="949" spans="1:6">
      <c r="A949" t="s">
        <v>2147</v>
      </c>
      <c r="B949" t="s">
        <v>2148</v>
      </c>
      <c r="E949">
        <v>-1.2</v>
      </c>
      <c r="F949">
        <v>2.9034999999999998E-2</v>
      </c>
    </row>
    <row r="950" spans="1:6">
      <c r="A950" t="s">
        <v>2149</v>
      </c>
      <c r="B950" t="s">
        <v>655</v>
      </c>
      <c r="E950">
        <v>-1.2</v>
      </c>
      <c r="F950">
        <v>3.1645E-2</v>
      </c>
    </row>
    <row r="951" spans="1:6">
      <c r="A951" t="s">
        <v>2150</v>
      </c>
      <c r="B951" t="s">
        <v>1403</v>
      </c>
      <c r="E951">
        <v>-1.2</v>
      </c>
      <c r="F951">
        <v>3.2580999999999999E-2</v>
      </c>
    </row>
    <row r="952" spans="1:6">
      <c r="A952" t="s">
        <v>2151</v>
      </c>
      <c r="B952" t="s">
        <v>2152</v>
      </c>
      <c r="E952">
        <v>-1.2</v>
      </c>
      <c r="F952">
        <v>3.3487000000000003E-2</v>
      </c>
    </row>
    <row r="953" spans="1:6">
      <c r="A953" t="s">
        <v>2153</v>
      </c>
      <c r="B953" t="s">
        <v>2154</v>
      </c>
      <c r="E953">
        <v>-1.2</v>
      </c>
      <c r="F953">
        <v>3.3974999999999998E-2</v>
      </c>
    </row>
    <row r="954" spans="1:6">
      <c r="A954" t="s">
        <v>2155</v>
      </c>
      <c r="B954" t="s">
        <v>1403</v>
      </c>
      <c r="E954">
        <v>-1.2</v>
      </c>
      <c r="F954">
        <v>3.5528999999999998E-2</v>
      </c>
    </row>
    <row r="955" spans="1:6">
      <c r="A955" t="s">
        <v>2156</v>
      </c>
      <c r="B955" t="s">
        <v>2157</v>
      </c>
      <c r="E955">
        <v>-1.2</v>
      </c>
      <c r="F955">
        <v>3.6047000000000003E-2</v>
      </c>
    </row>
    <row r="956" spans="1:6">
      <c r="A956" t="s">
        <v>2158</v>
      </c>
      <c r="B956" t="s">
        <v>2159</v>
      </c>
      <c r="E956">
        <v>-1.2</v>
      </c>
      <c r="F956">
        <v>3.6448000000000001E-2</v>
      </c>
    </row>
    <row r="957" spans="1:6">
      <c r="A957" t="s">
        <v>2160</v>
      </c>
      <c r="B957" t="s">
        <v>2161</v>
      </c>
      <c r="E957">
        <v>-1.2</v>
      </c>
      <c r="F957">
        <v>3.6753000000000001E-2</v>
      </c>
    </row>
    <row r="958" spans="1:6">
      <c r="A958" t="s">
        <v>2162</v>
      </c>
      <c r="B958" t="s">
        <v>737</v>
      </c>
      <c r="E958">
        <v>-1.2</v>
      </c>
      <c r="F958">
        <v>3.9002000000000002E-2</v>
      </c>
    </row>
    <row r="959" spans="1:6">
      <c r="A959" t="s">
        <v>2163</v>
      </c>
      <c r="B959" t="s">
        <v>2164</v>
      </c>
      <c r="E959">
        <v>-1.2</v>
      </c>
      <c r="F959">
        <v>4.5075999999999998E-2</v>
      </c>
    </row>
    <row r="960" spans="1:6">
      <c r="A960" t="s">
        <v>2165</v>
      </c>
      <c r="B960" t="s">
        <v>2166</v>
      </c>
      <c r="E960">
        <v>-1.3</v>
      </c>
      <c r="F960">
        <v>2.6813000000000002E-3</v>
      </c>
    </row>
    <row r="961" spans="1:6">
      <c r="A961" t="s">
        <v>2167</v>
      </c>
      <c r="B961" t="s">
        <v>2168</v>
      </c>
      <c r="E961">
        <v>-1.3</v>
      </c>
      <c r="F961">
        <v>3.3161000000000002E-3</v>
      </c>
    </row>
    <row r="962" spans="1:6">
      <c r="A962" t="s">
        <v>2169</v>
      </c>
      <c r="B962" t="s">
        <v>2170</v>
      </c>
      <c r="E962">
        <v>-1.3</v>
      </c>
      <c r="F962">
        <v>4.0442999999999998E-3</v>
      </c>
    </row>
    <row r="963" spans="1:6">
      <c r="A963" t="s">
        <v>2171</v>
      </c>
      <c r="B963" t="s">
        <v>2172</v>
      </c>
      <c r="E963">
        <v>-1.3</v>
      </c>
      <c r="F963">
        <v>5.1310000000000001E-3</v>
      </c>
    </row>
    <row r="964" spans="1:6">
      <c r="A964" t="s">
        <v>2173</v>
      </c>
      <c r="B964" t="s">
        <v>755</v>
      </c>
      <c r="E964">
        <v>-1.3</v>
      </c>
      <c r="F964">
        <v>5.2500999999999997E-3</v>
      </c>
    </row>
    <row r="965" spans="1:6">
      <c r="A965" t="s">
        <v>2174</v>
      </c>
      <c r="B965" t="s">
        <v>2175</v>
      </c>
      <c r="E965">
        <v>-1.3</v>
      </c>
      <c r="F965">
        <v>6.1764000000000003E-3</v>
      </c>
    </row>
    <row r="966" spans="1:6">
      <c r="A966" t="s">
        <v>2176</v>
      </c>
      <c r="B966" t="s">
        <v>2177</v>
      </c>
      <c r="E966">
        <v>-1.3</v>
      </c>
      <c r="F966">
        <v>6.5705E-3</v>
      </c>
    </row>
    <row r="967" spans="1:6">
      <c r="A967" t="s">
        <v>1161</v>
      </c>
      <c r="B967" t="s">
        <v>1162</v>
      </c>
      <c r="E967">
        <v>-1.3</v>
      </c>
      <c r="F967">
        <v>6.7739999999999996E-3</v>
      </c>
    </row>
    <row r="968" spans="1:6">
      <c r="A968" t="s">
        <v>2178</v>
      </c>
      <c r="B968" t="s">
        <v>2179</v>
      </c>
      <c r="E968">
        <v>-1.3</v>
      </c>
      <c r="F968">
        <v>8.0052000000000005E-3</v>
      </c>
    </row>
    <row r="969" spans="1:6">
      <c r="A969" t="s">
        <v>2180</v>
      </c>
      <c r="B969" t="s">
        <v>2181</v>
      </c>
      <c r="E969">
        <v>-1.3</v>
      </c>
      <c r="F969">
        <v>8.5117000000000005E-3</v>
      </c>
    </row>
    <row r="970" spans="1:6">
      <c r="A970" t="s">
        <v>2182</v>
      </c>
      <c r="B970" t="s">
        <v>2183</v>
      </c>
      <c r="E970">
        <v>-1.3</v>
      </c>
      <c r="F970">
        <v>8.6017000000000003E-3</v>
      </c>
    </row>
    <row r="971" spans="1:6">
      <c r="A971" t="s">
        <v>2184</v>
      </c>
      <c r="B971" t="s">
        <v>2185</v>
      </c>
      <c r="E971">
        <v>-1.3</v>
      </c>
      <c r="F971">
        <v>9.0028999999999994E-3</v>
      </c>
    </row>
    <row r="972" spans="1:6">
      <c r="A972" t="s">
        <v>2186</v>
      </c>
      <c r="B972" t="s">
        <v>2187</v>
      </c>
      <c r="E972">
        <v>-1.3</v>
      </c>
      <c r="F972">
        <v>9.2665999999999998E-3</v>
      </c>
    </row>
    <row r="973" spans="1:6">
      <c r="A973" t="s">
        <v>584</v>
      </c>
      <c r="B973" t="s">
        <v>585</v>
      </c>
      <c r="E973">
        <v>-1.3</v>
      </c>
      <c r="F973">
        <v>9.6393999999999994E-3</v>
      </c>
    </row>
    <row r="974" spans="1:6">
      <c r="A974" t="s">
        <v>2188</v>
      </c>
      <c r="B974" t="s">
        <v>2189</v>
      </c>
      <c r="E974">
        <v>-1.3</v>
      </c>
      <c r="F974">
        <v>9.7616999999999999E-3</v>
      </c>
    </row>
    <row r="975" spans="1:6">
      <c r="A975" t="s">
        <v>2190</v>
      </c>
      <c r="B975" t="s">
        <v>2191</v>
      </c>
      <c r="E975">
        <v>-1.3</v>
      </c>
      <c r="F975">
        <v>1.0029E-2</v>
      </c>
    </row>
    <row r="976" spans="1:6">
      <c r="A976" t="s">
        <v>2192</v>
      </c>
      <c r="B976" t="s">
        <v>1893</v>
      </c>
      <c r="E976">
        <v>-1.3</v>
      </c>
      <c r="F976">
        <v>1.0066E-2</v>
      </c>
    </row>
    <row r="977" spans="1:6">
      <c r="A977" t="s">
        <v>2193</v>
      </c>
      <c r="B977" t="s">
        <v>918</v>
      </c>
      <c r="E977">
        <v>-1.3</v>
      </c>
      <c r="F977">
        <v>1.0349000000000001E-2</v>
      </c>
    </row>
    <row r="978" spans="1:6">
      <c r="A978" t="s">
        <v>2194</v>
      </c>
      <c r="B978" t="s">
        <v>2195</v>
      </c>
      <c r="E978">
        <v>-1.3</v>
      </c>
      <c r="F978">
        <v>1.2062E-2</v>
      </c>
    </row>
    <row r="979" spans="1:6">
      <c r="A979" t="s">
        <v>2196</v>
      </c>
      <c r="B979" t="s">
        <v>2197</v>
      </c>
      <c r="E979">
        <v>-1.3</v>
      </c>
      <c r="F979">
        <v>1.2262E-2</v>
      </c>
    </row>
    <row r="980" spans="1:6">
      <c r="A980" t="s">
        <v>2198</v>
      </c>
      <c r="B980" t="s">
        <v>78</v>
      </c>
      <c r="E980">
        <v>-1.3</v>
      </c>
      <c r="F980">
        <v>1.3532000000000001E-2</v>
      </c>
    </row>
    <row r="981" spans="1:6">
      <c r="A981" t="s">
        <v>2199</v>
      </c>
      <c r="B981" t="s">
        <v>1207</v>
      </c>
      <c r="E981">
        <v>-1.3</v>
      </c>
      <c r="F981">
        <v>1.4229E-2</v>
      </c>
    </row>
    <row r="982" spans="1:6">
      <c r="A982" t="s">
        <v>2200</v>
      </c>
      <c r="B982" t="s">
        <v>2201</v>
      </c>
      <c r="E982">
        <v>-1.3</v>
      </c>
      <c r="F982">
        <v>1.5247E-2</v>
      </c>
    </row>
    <row r="983" spans="1:6">
      <c r="A983" t="s">
        <v>1224</v>
      </c>
      <c r="B983" t="s">
        <v>1106</v>
      </c>
      <c r="E983">
        <v>-1.3</v>
      </c>
      <c r="F983">
        <v>1.5514999999999999E-2</v>
      </c>
    </row>
    <row r="984" spans="1:6">
      <c r="A984" t="s">
        <v>2202</v>
      </c>
      <c r="B984" t="s">
        <v>2203</v>
      </c>
      <c r="E984">
        <v>-1.3</v>
      </c>
      <c r="F984">
        <v>1.5979E-2</v>
      </c>
    </row>
    <row r="985" spans="1:6">
      <c r="A985" t="s">
        <v>2204</v>
      </c>
      <c r="B985" t="s">
        <v>881</v>
      </c>
      <c r="E985">
        <v>-1.3</v>
      </c>
      <c r="F985">
        <v>1.6943E-2</v>
      </c>
    </row>
    <row r="986" spans="1:6">
      <c r="A986" t="s">
        <v>2205</v>
      </c>
      <c r="B986" t="s">
        <v>2206</v>
      </c>
      <c r="E986">
        <v>-1.3</v>
      </c>
      <c r="F986">
        <v>1.6969000000000001E-2</v>
      </c>
    </row>
    <row r="987" spans="1:6">
      <c r="A987" t="s">
        <v>1258</v>
      </c>
      <c r="B987" t="s">
        <v>1259</v>
      </c>
      <c r="E987">
        <v>-1.3</v>
      </c>
      <c r="F987">
        <v>1.7138E-2</v>
      </c>
    </row>
    <row r="988" spans="1:6">
      <c r="A988" t="s">
        <v>2207</v>
      </c>
      <c r="B988" t="s">
        <v>2208</v>
      </c>
      <c r="E988">
        <v>-1.3</v>
      </c>
      <c r="F988">
        <v>1.9243E-2</v>
      </c>
    </row>
    <row r="989" spans="1:6">
      <c r="A989" t="s">
        <v>2209</v>
      </c>
      <c r="B989" t="s">
        <v>2210</v>
      </c>
      <c r="E989">
        <v>-1.3</v>
      </c>
      <c r="F989">
        <v>1.9255999999999999E-2</v>
      </c>
    </row>
    <row r="990" spans="1:6">
      <c r="A990" t="s">
        <v>2211</v>
      </c>
      <c r="B990" t="s">
        <v>2212</v>
      </c>
      <c r="E990">
        <v>-1.3</v>
      </c>
      <c r="F990">
        <v>2.0486999999999998E-2</v>
      </c>
    </row>
    <row r="991" spans="1:6">
      <c r="A991" t="s">
        <v>2213</v>
      </c>
      <c r="B991" t="s">
        <v>504</v>
      </c>
      <c r="E991">
        <v>-1.3</v>
      </c>
      <c r="F991">
        <v>2.0521999999999999E-2</v>
      </c>
    </row>
    <row r="992" spans="1:6">
      <c r="A992" t="s">
        <v>2214</v>
      </c>
      <c r="B992" t="s">
        <v>2215</v>
      </c>
      <c r="E992">
        <v>-1.3</v>
      </c>
      <c r="F992">
        <v>2.1579999999999998E-2</v>
      </c>
    </row>
    <row r="993" spans="1:6">
      <c r="A993" t="s">
        <v>2216</v>
      </c>
      <c r="B993" t="s">
        <v>2217</v>
      </c>
      <c r="E993">
        <v>-1.3</v>
      </c>
      <c r="F993">
        <v>2.2471000000000001E-2</v>
      </c>
    </row>
    <row r="994" spans="1:6">
      <c r="A994" t="s">
        <v>2218</v>
      </c>
      <c r="B994" t="s">
        <v>2219</v>
      </c>
      <c r="E994">
        <v>-1.3</v>
      </c>
      <c r="F994">
        <v>2.7351E-2</v>
      </c>
    </row>
    <row r="995" spans="1:6">
      <c r="A995" t="s">
        <v>1215</v>
      </c>
      <c r="B995" t="s">
        <v>1216</v>
      </c>
      <c r="E995">
        <v>-1.3</v>
      </c>
      <c r="F995">
        <v>2.9152999999999998E-2</v>
      </c>
    </row>
    <row r="996" spans="1:6">
      <c r="A996" t="s">
        <v>2220</v>
      </c>
      <c r="B996" t="s">
        <v>2221</v>
      </c>
      <c r="E996">
        <v>-1.3</v>
      </c>
      <c r="F996">
        <v>3.2139000000000001E-2</v>
      </c>
    </row>
    <row r="997" spans="1:6">
      <c r="A997" t="s">
        <v>2222</v>
      </c>
      <c r="B997" t="s">
        <v>2223</v>
      </c>
      <c r="E997">
        <v>-1.3</v>
      </c>
      <c r="F997">
        <v>3.5132999999999998E-2</v>
      </c>
    </row>
    <row r="998" spans="1:6">
      <c r="A998" t="s">
        <v>2224</v>
      </c>
      <c r="B998" t="s">
        <v>2225</v>
      </c>
      <c r="E998">
        <v>-1.3</v>
      </c>
      <c r="F998">
        <v>3.6264999999999999E-2</v>
      </c>
    </row>
    <row r="999" spans="1:6">
      <c r="A999" t="s">
        <v>2226</v>
      </c>
      <c r="B999" t="s">
        <v>1127</v>
      </c>
      <c r="E999">
        <v>-1.3</v>
      </c>
      <c r="F999">
        <v>3.8601999999999997E-2</v>
      </c>
    </row>
    <row r="1000" spans="1:6">
      <c r="A1000" t="s">
        <v>2227</v>
      </c>
      <c r="B1000" t="s">
        <v>2228</v>
      </c>
      <c r="E1000">
        <v>-1.3</v>
      </c>
      <c r="F1000">
        <v>4.2264999999999997E-2</v>
      </c>
    </row>
    <row r="1001" spans="1:6">
      <c r="A1001" t="s">
        <v>2229</v>
      </c>
      <c r="B1001" t="s">
        <v>2230</v>
      </c>
      <c r="E1001">
        <v>-1.4</v>
      </c>
      <c r="F1001">
        <v>1.6747999999999999E-3</v>
      </c>
    </row>
    <row r="1002" spans="1:6">
      <c r="A1002" t="s">
        <v>2231</v>
      </c>
      <c r="B1002" t="s">
        <v>2232</v>
      </c>
      <c r="E1002">
        <v>-1.4</v>
      </c>
      <c r="F1002">
        <v>2.7077999999999998E-3</v>
      </c>
    </row>
    <row r="1003" spans="1:6">
      <c r="A1003" t="s">
        <v>2233</v>
      </c>
      <c r="B1003" t="s">
        <v>2234</v>
      </c>
      <c r="E1003">
        <v>-1.4</v>
      </c>
      <c r="F1003">
        <v>2.8996E-3</v>
      </c>
    </row>
    <row r="1004" spans="1:6">
      <c r="A1004" t="s">
        <v>2235</v>
      </c>
      <c r="B1004" t="s">
        <v>2236</v>
      </c>
      <c r="E1004">
        <v>-1.4</v>
      </c>
      <c r="F1004">
        <v>2.9223000000000001E-3</v>
      </c>
    </row>
    <row r="1005" spans="1:6">
      <c r="A1005" t="s">
        <v>2237</v>
      </c>
      <c r="B1005" t="s">
        <v>2238</v>
      </c>
      <c r="E1005">
        <v>-1.4</v>
      </c>
      <c r="F1005">
        <v>4.7486000000000004E-3</v>
      </c>
    </row>
    <row r="1006" spans="1:6">
      <c r="A1006" t="s">
        <v>2239</v>
      </c>
      <c r="B1006" t="s">
        <v>1695</v>
      </c>
      <c r="E1006">
        <v>-1.4</v>
      </c>
      <c r="F1006">
        <v>4.7713E-3</v>
      </c>
    </row>
    <row r="1007" spans="1:6">
      <c r="A1007" t="s">
        <v>2240</v>
      </c>
      <c r="B1007" t="s">
        <v>118</v>
      </c>
      <c r="E1007">
        <v>-1.4</v>
      </c>
      <c r="F1007">
        <v>5.1281E-3</v>
      </c>
    </row>
    <row r="1008" spans="1:6">
      <c r="A1008" t="s">
        <v>2241</v>
      </c>
      <c r="B1008" t="s">
        <v>367</v>
      </c>
      <c r="E1008">
        <v>-1.4</v>
      </c>
      <c r="F1008">
        <v>5.3442999999999997E-3</v>
      </c>
    </row>
    <row r="1009" spans="1:6">
      <c r="A1009" t="s">
        <v>2242</v>
      </c>
      <c r="B1009" t="s">
        <v>488</v>
      </c>
      <c r="E1009">
        <v>-1.4</v>
      </c>
      <c r="F1009">
        <v>5.5703999999999997E-3</v>
      </c>
    </row>
    <row r="1010" spans="1:6">
      <c r="A1010" t="s">
        <v>2243</v>
      </c>
      <c r="B1010" t="s">
        <v>2244</v>
      </c>
      <c r="E1010">
        <v>-1.4</v>
      </c>
      <c r="F1010">
        <v>6.3718999999999998E-3</v>
      </c>
    </row>
    <row r="1011" spans="1:6">
      <c r="A1011" t="s">
        <v>2245</v>
      </c>
      <c r="B1011" t="s">
        <v>2246</v>
      </c>
      <c r="E1011">
        <v>-1.4</v>
      </c>
      <c r="F1011">
        <v>6.8022999999999998E-3</v>
      </c>
    </row>
    <row r="1012" spans="1:6">
      <c r="A1012" t="s">
        <v>2247</v>
      </c>
      <c r="B1012" t="s">
        <v>2248</v>
      </c>
      <c r="E1012">
        <v>-1.4</v>
      </c>
      <c r="F1012">
        <v>7.5538000000000003E-3</v>
      </c>
    </row>
    <row r="1013" spans="1:6">
      <c r="A1013" t="s">
        <v>2249</v>
      </c>
      <c r="B1013" t="s">
        <v>2250</v>
      </c>
      <c r="E1013">
        <v>-1.4</v>
      </c>
      <c r="F1013">
        <v>7.7938E-3</v>
      </c>
    </row>
    <row r="1014" spans="1:6">
      <c r="A1014" t="s">
        <v>2251</v>
      </c>
      <c r="B1014" t="s">
        <v>2252</v>
      </c>
      <c r="E1014">
        <v>-1.4</v>
      </c>
      <c r="F1014">
        <v>8.6511999999999995E-3</v>
      </c>
    </row>
    <row r="1015" spans="1:6">
      <c r="A1015" t="s">
        <v>2253</v>
      </c>
      <c r="B1015" t="s">
        <v>2254</v>
      </c>
      <c r="E1015">
        <v>-1.4</v>
      </c>
      <c r="F1015">
        <v>9.0795000000000008E-3</v>
      </c>
    </row>
    <row r="1016" spans="1:6">
      <c r="A1016" t="s">
        <v>2255</v>
      </c>
      <c r="B1016" t="s">
        <v>719</v>
      </c>
      <c r="E1016">
        <v>-1.4</v>
      </c>
      <c r="F1016">
        <v>9.8099999999999993E-3</v>
      </c>
    </row>
    <row r="1017" spans="1:6">
      <c r="A1017" t="s">
        <v>2256</v>
      </c>
      <c r="B1017" t="s">
        <v>2257</v>
      </c>
      <c r="E1017">
        <v>-1.4</v>
      </c>
      <c r="F1017">
        <v>1.1261999999999999E-2</v>
      </c>
    </row>
    <row r="1018" spans="1:6">
      <c r="A1018" t="s">
        <v>2258</v>
      </c>
      <c r="B1018" t="s">
        <v>78</v>
      </c>
      <c r="E1018">
        <v>-1.4</v>
      </c>
      <c r="F1018">
        <v>1.1742000000000001E-2</v>
      </c>
    </row>
    <row r="1019" spans="1:6">
      <c r="A1019" t="s">
        <v>2259</v>
      </c>
      <c r="B1019" t="s">
        <v>2260</v>
      </c>
      <c r="E1019">
        <v>-1.4</v>
      </c>
      <c r="F1019">
        <v>1.2019999999999999E-2</v>
      </c>
    </row>
    <row r="1020" spans="1:6">
      <c r="A1020" t="s">
        <v>2261</v>
      </c>
      <c r="B1020" t="s">
        <v>2262</v>
      </c>
      <c r="E1020">
        <v>-1.4</v>
      </c>
      <c r="F1020">
        <v>1.3278E-2</v>
      </c>
    </row>
    <row r="1021" spans="1:6">
      <c r="A1021" t="s">
        <v>2263</v>
      </c>
      <c r="B1021" t="s">
        <v>2264</v>
      </c>
      <c r="E1021">
        <v>-1.4</v>
      </c>
      <c r="F1021">
        <v>1.3661E-2</v>
      </c>
    </row>
    <row r="1022" spans="1:6">
      <c r="A1022" t="s">
        <v>2265</v>
      </c>
      <c r="B1022" t="s">
        <v>2266</v>
      </c>
      <c r="E1022">
        <v>-1.4</v>
      </c>
      <c r="F1022">
        <v>1.3868E-2</v>
      </c>
    </row>
    <row r="1023" spans="1:6">
      <c r="A1023" t="s">
        <v>2267</v>
      </c>
      <c r="B1023" t="s">
        <v>2268</v>
      </c>
      <c r="E1023">
        <v>-1.4</v>
      </c>
      <c r="F1023">
        <v>1.3953999999999999E-2</v>
      </c>
    </row>
    <row r="1024" spans="1:6">
      <c r="A1024" t="s">
        <v>2269</v>
      </c>
      <c r="B1024" t="s">
        <v>2270</v>
      </c>
      <c r="E1024">
        <v>-1.4</v>
      </c>
      <c r="F1024">
        <v>1.4756E-2</v>
      </c>
    </row>
    <row r="1025" spans="1:6">
      <c r="A1025" t="s">
        <v>2271</v>
      </c>
      <c r="B1025" t="s">
        <v>2272</v>
      </c>
      <c r="E1025">
        <v>-1.4</v>
      </c>
      <c r="F1025">
        <v>1.486E-2</v>
      </c>
    </row>
    <row r="1026" spans="1:6">
      <c r="A1026" t="s">
        <v>2273</v>
      </c>
      <c r="B1026" t="s">
        <v>78</v>
      </c>
      <c r="E1026">
        <v>-1.4</v>
      </c>
      <c r="F1026">
        <v>1.4945E-2</v>
      </c>
    </row>
    <row r="1027" spans="1:6">
      <c r="A1027" t="s">
        <v>2274</v>
      </c>
      <c r="B1027" t="s">
        <v>2275</v>
      </c>
      <c r="E1027">
        <v>-1.4</v>
      </c>
      <c r="F1027">
        <v>1.5262E-2</v>
      </c>
    </row>
    <row r="1028" spans="1:6">
      <c r="A1028" t="s">
        <v>2276</v>
      </c>
      <c r="B1028" t="s">
        <v>2277</v>
      </c>
      <c r="E1028">
        <v>-1.4</v>
      </c>
      <c r="F1028">
        <v>1.6763E-2</v>
      </c>
    </row>
    <row r="1029" spans="1:6">
      <c r="A1029" t="s">
        <v>2278</v>
      </c>
      <c r="B1029" t="s">
        <v>2279</v>
      </c>
      <c r="E1029">
        <v>-1.4</v>
      </c>
      <c r="F1029">
        <v>1.7089E-2</v>
      </c>
    </row>
    <row r="1030" spans="1:6">
      <c r="A1030" t="s">
        <v>2280</v>
      </c>
      <c r="B1030" t="s">
        <v>2281</v>
      </c>
      <c r="E1030">
        <v>-1.4</v>
      </c>
      <c r="F1030">
        <v>1.985E-2</v>
      </c>
    </row>
    <row r="1031" spans="1:6">
      <c r="A1031" t="s">
        <v>2282</v>
      </c>
      <c r="B1031" t="s">
        <v>2283</v>
      </c>
      <c r="E1031">
        <v>-1.4</v>
      </c>
      <c r="F1031">
        <v>2.0254000000000001E-2</v>
      </c>
    </row>
    <row r="1032" spans="1:6">
      <c r="A1032" t="s">
        <v>121</v>
      </c>
      <c r="B1032" t="s">
        <v>122</v>
      </c>
      <c r="E1032">
        <v>-1.4</v>
      </c>
      <c r="F1032">
        <v>2.0254000000000001E-2</v>
      </c>
    </row>
    <row r="1033" spans="1:6">
      <c r="A1033" t="s">
        <v>2284</v>
      </c>
      <c r="B1033" t="s">
        <v>2285</v>
      </c>
      <c r="E1033">
        <v>-1.4</v>
      </c>
      <c r="F1033">
        <v>2.0544E-2</v>
      </c>
    </row>
    <row r="1034" spans="1:6">
      <c r="A1034" t="s">
        <v>2286</v>
      </c>
      <c r="B1034" t="s">
        <v>78</v>
      </c>
      <c r="E1034">
        <v>-1.4</v>
      </c>
      <c r="F1034">
        <v>2.1430999999999999E-2</v>
      </c>
    </row>
    <row r="1035" spans="1:6">
      <c r="A1035" t="s">
        <v>2287</v>
      </c>
      <c r="B1035" t="s">
        <v>2288</v>
      </c>
      <c r="E1035">
        <v>-1.4</v>
      </c>
      <c r="F1035">
        <v>2.2408999999999998E-2</v>
      </c>
    </row>
    <row r="1036" spans="1:6">
      <c r="A1036" t="s">
        <v>1165</v>
      </c>
      <c r="B1036" t="s">
        <v>1166</v>
      </c>
      <c r="E1036">
        <v>-1.4</v>
      </c>
      <c r="F1036">
        <v>2.2835999999999999E-2</v>
      </c>
    </row>
    <row r="1037" spans="1:6">
      <c r="A1037" t="s">
        <v>2289</v>
      </c>
      <c r="B1037" t="s">
        <v>2290</v>
      </c>
      <c r="E1037">
        <v>-1.4</v>
      </c>
      <c r="F1037">
        <v>2.6091E-2</v>
      </c>
    </row>
    <row r="1038" spans="1:6">
      <c r="A1038" t="s">
        <v>1217</v>
      </c>
      <c r="B1038" t="s">
        <v>1218</v>
      </c>
      <c r="E1038">
        <v>-1.4</v>
      </c>
      <c r="F1038">
        <v>2.6091E-2</v>
      </c>
    </row>
    <row r="1039" spans="1:6">
      <c r="A1039" t="s">
        <v>2291</v>
      </c>
      <c r="B1039" t="s">
        <v>2292</v>
      </c>
      <c r="E1039">
        <v>-1.4</v>
      </c>
      <c r="F1039">
        <v>2.9218999999999998E-2</v>
      </c>
    </row>
    <row r="1040" spans="1:6">
      <c r="A1040" t="s">
        <v>2293</v>
      </c>
      <c r="B1040" t="s">
        <v>2294</v>
      </c>
      <c r="E1040">
        <v>-1.4</v>
      </c>
      <c r="F1040">
        <v>2.9474E-2</v>
      </c>
    </row>
    <row r="1041" spans="1:6">
      <c r="A1041" t="s">
        <v>2295</v>
      </c>
      <c r="B1041" t="s">
        <v>2296</v>
      </c>
      <c r="E1041">
        <v>-1.4</v>
      </c>
      <c r="F1041">
        <v>3.1412000000000002E-2</v>
      </c>
    </row>
    <row r="1042" spans="1:6">
      <c r="A1042" t="s">
        <v>2297</v>
      </c>
      <c r="B1042" t="s">
        <v>2298</v>
      </c>
      <c r="E1042">
        <v>-1.4</v>
      </c>
      <c r="F1042">
        <v>3.1646000000000001E-2</v>
      </c>
    </row>
    <row r="1043" spans="1:6">
      <c r="A1043" t="s">
        <v>2299</v>
      </c>
      <c r="B1043" t="s">
        <v>2300</v>
      </c>
      <c r="E1043">
        <v>-1.4</v>
      </c>
      <c r="F1043">
        <v>3.2632000000000001E-2</v>
      </c>
    </row>
    <row r="1044" spans="1:6">
      <c r="A1044" t="s">
        <v>2301</v>
      </c>
      <c r="B1044" t="s">
        <v>2302</v>
      </c>
      <c r="E1044">
        <v>-1.4</v>
      </c>
      <c r="F1044">
        <v>3.2967000000000003E-2</v>
      </c>
    </row>
    <row r="1045" spans="1:6">
      <c r="A1045" t="s">
        <v>1333</v>
      </c>
      <c r="B1045" t="s">
        <v>1334</v>
      </c>
      <c r="E1045">
        <v>-1.4</v>
      </c>
      <c r="F1045">
        <v>3.3105000000000002E-2</v>
      </c>
    </row>
    <row r="1046" spans="1:6">
      <c r="A1046" t="s">
        <v>2303</v>
      </c>
      <c r="B1046" t="s">
        <v>2304</v>
      </c>
      <c r="E1046">
        <v>-1.4</v>
      </c>
      <c r="F1046">
        <v>4.4405E-2</v>
      </c>
    </row>
    <row r="1047" spans="1:6">
      <c r="A1047" t="s">
        <v>2305</v>
      </c>
      <c r="B1047" t="s">
        <v>914</v>
      </c>
      <c r="E1047">
        <v>-1.4</v>
      </c>
      <c r="F1047">
        <v>4.9583000000000002E-2</v>
      </c>
    </row>
    <row r="1048" spans="1:6">
      <c r="A1048" t="s">
        <v>2306</v>
      </c>
      <c r="B1048" t="s">
        <v>2307</v>
      </c>
      <c r="E1048">
        <v>-1.5</v>
      </c>
      <c r="F1048">
        <v>8.1260000000000002E-4</v>
      </c>
    </row>
    <row r="1049" spans="1:6">
      <c r="A1049" t="s">
        <v>2308</v>
      </c>
      <c r="B1049" t="s">
        <v>2309</v>
      </c>
      <c r="E1049">
        <v>-1.5</v>
      </c>
      <c r="F1049">
        <v>8.2919000000000005E-4</v>
      </c>
    </row>
    <row r="1050" spans="1:6">
      <c r="A1050" t="s">
        <v>1178</v>
      </c>
      <c r="B1050" t="s">
        <v>1179</v>
      </c>
      <c r="E1050">
        <v>-1.5</v>
      </c>
      <c r="F1050">
        <v>1.2980999999999999E-3</v>
      </c>
    </row>
    <row r="1051" spans="1:6">
      <c r="A1051" t="s">
        <v>2310</v>
      </c>
      <c r="B1051" t="s">
        <v>488</v>
      </c>
      <c r="E1051">
        <v>-1.5</v>
      </c>
      <c r="F1051">
        <v>1.4579E-3</v>
      </c>
    </row>
    <row r="1052" spans="1:6">
      <c r="A1052" t="s">
        <v>2311</v>
      </c>
      <c r="B1052" t="s">
        <v>2312</v>
      </c>
      <c r="E1052">
        <v>-1.5</v>
      </c>
      <c r="F1052">
        <v>1.5717999999999999E-3</v>
      </c>
    </row>
    <row r="1053" spans="1:6">
      <c r="A1053" t="s">
        <v>2313</v>
      </c>
      <c r="B1053" t="s">
        <v>2314</v>
      </c>
      <c r="E1053">
        <v>-1.5</v>
      </c>
      <c r="F1053">
        <v>1.6607E-3</v>
      </c>
    </row>
    <row r="1054" spans="1:6">
      <c r="A1054" t="s">
        <v>2315</v>
      </c>
      <c r="B1054" t="s">
        <v>2316</v>
      </c>
      <c r="E1054">
        <v>-1.5</v>
      </c>
      <c r="F1054">
        <v>1.8429E-3</v>
      </c>
    </row>
    <row r="1055" spans="1:6">
      <c r="A1055" t="s">
        <v>2317</v>
      </c>
      <c r="B1055" t="s">
        <v>2318</v>
      </c>
      <c r="E1055">
        <v>-1.5</v>
      </c>
      <c r="F1055">
        <v>2.1932000000000002E-3</v>
      </c>
    </row>
    <row r="1056" spans="1:6">
      <c r="A1056" t="s">
        <v>2319</v>
      </c>
      <c r="B1056" t="s">
        <v>2320</v>
      </c>
      <c r="E1056">
        <v>-1.5</v>
      </c>
      <c r="F1056">
        <v>2.3073E-3</v>
      </c>
    </row>
    <row r="1057" spans="1:6">
      <c r="A1057" t="s">
        <v>2321</v>
      </c>
      <c r="B1057" t="s">
        <v>2322</v>
      </c>
      <c r="E1057">
        <v>-1.5</v>
      </c>
      <c r="F1057">
        <v>2.5043999999999999E-3</v>
      </c>
    </row>
    <row r="1058" spans="1:6">
      <c r="A1058" t="s">
        <v>463</v>
      </c>
      <c r="B1058" t="s">
        <v>464</v>
      </c>
      <c r="E1058">
        <v>-1.5</v>
      </c>
      <c r="F1058">
        <v>2.6256000000000001E-3</v>
      </c>
    </row>
    <row r="1059" spans="1:6">
      <c r="A1059" t="s">
        <v>2323</v>
      </c>
      <c r="B1059" t="s">
        <v>2324</v>
      </c>
      <c r="E1059">
        <v>-1.5</v>
      </c>
      <c r="F1059">
        <v>2.7271000000000001E-3</v>
      </c>
    </row>
    <row r="1060" spans="1:6">
      <c r="A1060" t="s">
        <v>2325</v>
      </c>
      <c r="B1060" t="s">
        <v>2326</v>
      </c>
      <c r="E1060">
        <v>-1.5</v>
      </c>
      <c r="F1060">
        <v>2.9984999999999999E-3</v>
      </c>
    </row>
    <row r="1061" spans="1:6">
      <c r="A1061" t="s">
        <v>2327</v>
      </c>
      <c r="B1061" t="s">
        <v>2328</v>
      </c>
      <c r="E1061">
        <v>-1.5</v>
      </c>
      <c r="F1061">
        <v>3.0098E-3</v>
      </c>
    </row>
    <row r="1062" spans="1:6">
      <c r="A1062" t="s">
        <v>2329</v>
      </c>
      <c r="B1062" t="s">
        <v>2330</v>
      </c>
      <c r="E1062">
        <v>-1.5</v>
      </c>
      <c r="F1062">
        <v>3.1074000000000002E-3</v>
      </c>
    </row>
    <row r="1063" spans="1:6">
      <c r="A1063" t="s">
        <v>2331</v>
      </c>
      <c r="B1063" t="s">
        <v>2332</v>
      </c>
      <c r="E1063">
        <v>-1.5</v>
      </c>
      <c r="F1063">
        <v>3.2185999999999998E-3</v>
      </c>
    </row>
    <row r="1064" spans="1:6">
      <c r="A1064" t="s">
        <v>2333</v>
      </c>
      <c r="B1064" t="s">
        <v>2334</v>
      </c>
      <c r="E1064">
        <v>-1.5</v>
      </c>
      <c r="F1064">
        <v>3.3912999999999999E-3</v>
      </c>
    </row>
    <row r="1065" spans="1:6">
      <c r="A1065" t="s">
        <v>2335</v>
      </c>
      <c r="B1065" t="s">
        <v>2336</v>
      </c>
      <c r="E1065">
        <v>-1.5</v>
      </c>
      <c r="F1065">
        <v>3.6549E-3</v>
      </c>
    </row>
    <row r="1066" spans="1:6">
      <c r="A1066" t="s">
        <v>2337</v>
      </c>
      <c r="B1066" t="s">
        <v>78</v>
      </c>
      <c r="E1066">
        <v>-1.5</v>
      </c>
      <c r="F1066">
        <v>4.0442999999999998E-3</v>
      </c>
    </row>
    <row r="1067" spans="1:6">
      <c r="A1067" t="s">
        <v>2338</v>
      </c>
      <c r="B1067" t="s">
        <v>2339</v>
      </c>
      <c r="E1067">
        <v>-1.5</v>
      </c>
      <c r="F1067">
        <v>4.0603999999999996E-3</v>
      </c>
    </row>
    <row r="1068" spans="1:6">
      <c r="A1068" t="s">
        <v>2340</v>
      </c>
      <c r="B1068" t="s">
        <v>2341</v>
      </c>
      <c r="E1068">
        <v>-1.5</v>
      </c>
      <c r="F1068">
        <v>4.3803000000000002E-3</v>
      </c>
    </row>
    <row r="1069" spans="1:6">
      <c r="A1069" t="s">
        <v>2342</v>
      </c>
      <c r="B1069" t="s">
        <v>1101</v>
      </c>
      <c r="E1069">
        <v>-1.5</v>
      </c>
      <c r="F1069">
        <v>4.4070000000000003E-3</v>
      </c>
    </row>
    <row r="1070" spans="1:6">
      <c r="A1070" t="s">
        <v>2343</v>
      </c>
      <c r="B1070" t="s">
        <v>2344</v>
      </c>
      <c r="E1070">
        <v>-1.5</v>
      </c>
      <c r="F1070">
        <v>4.5243999999999996E-3</v>
      </c>
    </row>
    <row r="1071" spans="1:6">
      <c r="A1071" t="s">
        <v>2345</v>
      </c>
      <c r="B1071" t="s">
        <v>2346</v>
      </c>
      <c r="E1071">
        <v>-1.5</v>
      </c>
      <c r="F1071">
        <v>4.6129999999999999E-3</v>
      </c>
    </row>
    <row r="1072" spans="1:6">
      <c r="A1072" t="s">
        <v>2347</v>
      </c>
      <c r="B1072" t="s">
        <v>2348</v>
      </c>
      <c r="E1072">
        <v>-1.5</v>
      </c>
      <c r="F1072">
        <v>7.0518000000000004E-3</v>
      </c>
    </row>
    <row r="1073" spans="1:6">
      <c r="A1073" t="s">
        <v>2349</v>
      </c>
      <c r="B1073" t="s">
        <v>1120</v>
      </c>
      <c r="E1073">
        <v>-1.5</v>
      </c>
      <c r="F1073">
        <v>7.7251999999999998E-3</v>
      </c>
    </row>
    <row r="1074" spans="1:6">
      <c r="A1074" t="s">
        <v>2350</v>
      </c>
      <c r="B1074" t="s">
        <v>377</v>
      </c>
      <c r="E1074">
        <v>-1.5</v>
      </c>
      <c r="F1074">
        <v>8.1127999999999999E-3</v>
      </c>
    </row>
    <row r="1075" spans="1:6">
      <c r="A1075" t="s">
        <v>2351</v>
      </c>
      <c r="B1075" t="s">
        <v>2352</v>
      </c>
      <c r="E1075">
        <v>-1.5</v>
      </c>
      <c r="F1075">
        <v>8.5497999999999998E-3</v>
      </c>
    </row>
    <row r="1076" spans="1:6">
      <c r="A1076" t="s">
        <v>2353</v>
      </c>
      <c r="B1076" t="s">
        <v>2354</v>
      </c>
      <c r="E1076">
        <v>-1.5</v>
      </c>
      <c r="F1076">
        <v>9.0568000000000003E-3</v>
      </c>
    </row>
    <row r="1077" spans="1:6">
      <c r="A1077" t="s">
        <v>1040</v>
      </c>
      <c r="B1077" t="s">
        <v>1041</v>
      </c>
      <c r="E1077">
        <v>-1.5</v>
      </c>
      <c r="F1077">
        <v>9.9343999999999995E-3</v>
      </c>
    </row>
    <row r="1078" spans="1:6">
      <c r="A1078" t="s">
        <v>2355</v>
      </c>
      <c r="B1078" t="s">
        <v>2356</v>
      </c>
      <c r="E1078">
        <v>-1.5</v>
      </c>
      <c r="F1078">
        <v>1.1119E-2</v>
      </c>
    </row>
    <row r="1079" spans="1:6">
      <c r="A1079" t="s">
        <v>2357</v>
      </c>
      <c r="B1079" t="s">
        <v>2358</v>
      </c>
      <c r="E1079">
        <v>-1.5</v>
      </c>
      <c r="F1079">
        <v>1.1427E-2</v>
      </c>
    </row>
    <row r="1080" spans="1:6">
      <c r="A1080" t="s">
        <v>2359</v>
      </c>
      <c r="B1080" t="s">
        <v>2360</v>
      </c>
      <c r="E1080">
        <v>-1.5</v>
      </c>
      <c r="F1080">
        <v>1.4126E-2</v>
      </c>
    </row>
    <row r="1081" spans="1:6">
      <c r="A1081" t="s">
        <v>2361</v>
      </c>
      <c r="B1081" t="s">
        <v>2362</v>
      </c>
      <c r="E1081">
        <v>-1.5</v>
      </c>
      <c r="F1081">
        <v>1.4265999999999999E-2</v>
      </c>
    </row>
    <row r="1082" spans="1:6">
      <c r="A1082" t="s">
        <v>2363</v>
      </c>
      <c r="B1082" t="s">
        <v>2364</v>
      </c>
      <c r="E1082">
        <v>-1.5</v>
      </c>
      <c r="F1082">
        <v>1.5139E-2</v>
      </c>
    </row>
    <row r="1083" spans="1:6">
      <c r="A1083" t="s">
        <v>1187</v>
      </c>
      <c r="B1083" t="s">
        <v>1188</v>
      </c>
      <c r="E1083">
        <v>-1.5</v>
      </c>
      <c r="F1083">
        <v>1.5485000000000001E-2</v>
      </c>
    </row>
    <row r="1084" spans="1:6">
      <c r="A1084" t="s">
        <v>2365</v>
      </c>
      <c r="B1084" t="s">
        <v>2366</v>
      </c>
      <c r="E1084">
        <v>-1.5</v>
      </c>
      <c r="F1084">
        <v>1.5613E-2</v>
      </c>
    </row>
    <row r="1085" spans="1:6">
      <c r="A1085" t="s">
        <v>2367</v>
      </c>
      <c r="B1085" t="s">
        <v>2368</v>
      </c>
      <c r="E1085">
        <v>-1.5</v>
      </c>
      <c r="F1085">
        <v>1.9243E-2</v>
      </c>
    </row>
    <row r="1086" spans="1:6">
      <c r="A1086" t="s">
        <v>2369</v>
      </c>
      <c r="B1086" t="s">
        <v>1403</v>
      </c>
      <c r="E1086">
        <v>-1.5</v>
      </c>
      <c r="F1086">
        <v>1.9316E-2</v>
      </c>
    </row>
    <row r="1087" spans="1:6">
      <c r="A1087" t="s">
        <v>129</v>
      </c>
      <c r="B1087" t="s">
        <v>130</v>
      </c>
      <c r="E1087">
        <v>-1.5</v>
      </c>
      <c r="F1087">
        <v>1.9921999999999999E-2</v>
      </c>
    </row>
    <row r="1088" spans="1:6">
      <c r="A1088" t="s">
        <v>2370</v>
      </c>
      <c r="B1088" t="s">
        <v>2371</v>
      </c>
      <c r="E1088">
        <v>-1.5</v>
      </c>
      <c r="F1088">
        <v>1.9921999999999999E-2</v>
      </c>
    </row>
    <row r="1089" spans="1:6">
      <c r="A1089" t="s">
        <v>2372</v>
      </c>
      <c r="B1089" t="s">
        <v>526</v>
      </c>
      <c r="E1089">
        <v>-1.5</v>
      </c>
      <c r="F1089">
        <v>2.0747000000000002E-2</v>
      </c>
    </row>
    <row r="1090" spans="1:6">
      <c r="A1090" t="s">
        <v>2373</v>
      </c>
      <c r="B1090" t="s">
        <v>2374</v>
      </c>
      <c r="E1090">
        <v>-1.5</v>
      </c>
      <c r="F1090">
        <v>2.1066999999999999E-2</v>
      </c>
    </row>
    <row r="1091" spans="1:6">
      <c r="A1091" t="s">
        <v>2375</v>
      </c>
      <c r="B1091" t="s">
        <v>2376</v>
      </c>
      <c r="E1091">
        <v>-1.5</v>
      </c>
      <c r="F1091">
        <v>2.1638000000000001E-2</v>
      </c>
    </row>
    <row r="1092" spans="1:6">
      <c r="A1092" t="s">
        <v>1285</v>
      </c>
      <c r="B1092" t="s">
        <v>1286</v>
      </c>
      <c r="E1092">
        <v>-1.5</v>
      </c>
      <c r="F1092">
        <v>2.2408999999999998E-2</v>
      </c>
    </row>
    <row r="1093" spans="1:6">
      <c r="A1093" t="s">
        <v>1153</v>
      </c>
      <c r="B1093" t="s">
        <v>1154</v>
      </c>
      <c r="E1093">
        <v>-1.5</v>
      </c>
      <c r="F1093">
        <v>2.8003E-2</v>
      </c>
    </row>
    <row r="1094" spans="1:6">
      <c r="A1094" t="s">
        <v>2377</v>
      </c>
      <c r="B1094" t="s">
        <v>2378</v>
      </c>
      <c r="E1094">
        <v>-1.5</v>
      </c>
      <c r="F1094">
        <v>3.2143999999999999E-2</v>
      </c>
    </row>
    <row r="1095" spans="1:6">
      <c r="A1095" t="s">
        <v>2379</v>
      </c>
      <c r="B1095" t="s">
        <v>245</v>
      </c>
      <c r="E1095">
        <v>-1.5</v>
      </c>
      <c r="F1095">
        <v>3.2972000000000001E-2</v>
      </c>
    </row>
    <row r="1096" spans="1:6">
      <c r="A1096" t="s">
        <v>2380</v>
      </c>
      <c r="B1096" t="s">
        <v>2381</v>
      </c>
      <c r="E1096">
        <v>-1.5</v>
      </c>
      <c r="F1096">
        <v>3.7109999999999997E-2</v>
      </c>
    </row>
    <row r="1097" spans="1:6">
      <c r="A1097" t="s">
        <v>2382</v>
      </c>
      <c r="B1097" t="s">
        <v>2383</v>
      </c>
      <c r="E1097">
        <v>-1.5</v>
      </c>
      <c r="F1097">
        <v>3.7505999999999998E-2</v>
      </c>
    </row>
    <row r="1098" spans="1:6">
      <c r="A1098" t="s">
        <v>2384</v>
      </c>
      <c r="B1098" t="s">
        <v>2385</v>
      </c>
      <c r="E1098">
        <v>-1.5</v>
      </c>
      <c r="F1098">
        <v>4.2359000000000001E-2</v>
      </c>
    </row>
    <row r="1099" spans="1:6">
      <c r="A1099" t="s">
        <v>1279</v>
      </c>
      <c r="B1099" t="s">
        <v>1280</v>
      </c>
      <c r="E1099">
        <v>-1.5</v>
      </c>
      <c r="F1099">
        <v>4.9015000000000003E-2</v>
      </c>
    </row>
    <row r="1100" spans="1:6">
      <c r="A1100" t="s">
        <v>643</v>
      </c>
      <c r="B1100" t="s">
        <v>644</v>
      </c>
      <c r="E1100">
        <v>-1.6</v>
      </c>
      <c r="F1100">
        <v>4.3303999999999999E-4</v>
      </c>
    </row>
    <row r="1101" spans="1:6">
      <c r="A1101" t="s">
        <v>2386</v>
      </c>
      <c r="B1101" t="s">
        <v>2387</v>
      </c>
      <c r="E1101">
        <v>-1.6</v>
      </c>
      <c r="F1101">
        <v>7.9529000000000004E-4</v>
      </c>
    </row>
    <row r="1102" spans="1:6">
      <c r="A1102" t="s">
        <v>2388</v>
      </c>
      <c r="B1102" t="s">
        <v>2389</v>
      </c>
      <c r="E1102">
        <v>-1.6</v>
      </c>
      <c r="F1102">
        <v>1.0460000000000001E-3</v>
      </c>
    </row>
    <row r="1103" spans="1:6">
      <c r="A1103" t="s">
        <v>1322</v>
      </c>
      <c r="B1103" t="s">
        <v>816</v>
      </c>
      <c r="E1103">
        <v>-1.6</v>
      </c>
      <c r="F1103">
        <v>1.3699999999999999E-3</v>
      </c>
    </row>
    <row r="1104" spans="1:6">
      <c r="A1104" t="s">
        <v>2390</v>
      </c>
      <c r="B1104" t="s">
        <v>2391</v>
      </c>
      <c r="E1104">
        <v>-1.6</v>
      </c>
      <c r="F1104">
        <v>1.3928E-3</v>
      </c>
    </row>
    <row r="1105" spans="1:6">
      <c r="A1105" t="s">
        <v>1211</v>
      </c>
      <c r="B1105" t="s">
        <v>1403</v>
      </c>
      <c r="E1105">
        <v>-1.6</v>
      </c>
      <c r="F1105">
        <v>1.4813999999999999E-3</v>
      </c>
    </row>
    <row r="1106" spans="1:6">
      <c r="A1106" t="s">
        <v>2392</v>
      </c>
      <c r="B1106" t="s">
        <v>78</v>
      </c>
      <c r="E1106">
        <v>-1.6</v>
      </c>
      <c r="F1106">
        <v>1.6035000000000001E-3</v>
      </c>
    </row>
    <row r="1107" spans="1:6">
      <c r="A1107" t="s">
        <v>582</v>
      </c>
      <c r="B1107" t="s">
        <v>583</v>
      </c>
      <c r="E1107">
        <v>-1.6</v>
      </c>
      <c r="F1107">
        <v>1.6639000000000001E-3</v>
      </c>
    </row>
    <row r="1108" spans="1:6">
      <c r="A1108" t="s">
        <v>2393</v>
      </c>
      <c r="B1108" t="s">
        <v>488</v>
      </c>
      <c r="E1108">
        <v>-1.6</v>
      </c>
      <c r="F1108">
        <v>1.7588E-3</v>
      </c>
    </row>
    <row r="1109" spans="1:6">
      <c r="A1109" t="s">
        <v>2394</v>
      </c>
      <c r="B1109" t="s">
        <v>2252</v>
      </c>
      <c r="E1109">
        <v>-1.6</v>
      </c>
      <c r="F1109">
        <v>1.7819000000000001E-3</v>
      </c>
    </row>
    <row r="1110" spans="1:6">
      <c r="A1110" t="s">
        <v>2395</v>
      </c>
      <c r="B1110" t="s">
        <v>2396</v>
      </c>
      <c r="E1110">
        <v>-1.6</v>
      </c>
      <c r="F1110">
        <v>2.2396999999999999E-3</v>
      </c>
    </row>
    <row r="1111" spans="1:6">
      <c r="A1111" t="s">
        <v>445</v>
      </c>
      <c r="B1111" t="s">
        <v>446</v>
      </c>
      <c r="E1111">
        <v>-1.6</v>
      </c>
      <c r="F1111">
        <v>2.2468000000000002E-3</v>
      </c>
    </row>
    <row r="1112" spans="1:6">
      <c r="A1112" t="s">
        <v>2397</v>
      </c>
      <c r="B1112" t="s">
        <v>2398</v>
      </c>
      <c r="E1112">
        <v>-1.6</v>
      </c>
      <c r="F1112">
        <v>2.5687000000000001E-3</v>
      </c>
    </row>
    <row r="1113" spans="1:6">
      <c r="A1113" t="s">
        <v>2399</v>
      </c>
      <c r="B1113" t="s">
        <v>2400</v>
      </c>
      <c r="E1113">
        <v>-1.6</v>
      </c>
      <c r="F1113">
        <v>2.6813000000000002E-3</v>
      </c>
    </row>
    <row r="1114" spans="1:6">
      <c r="A1114" t="s">
        <v>2401</v>
      </c>
      <c r="B1114" t="s">
        <v>78</v>
      </c>
      <c r="E1114">
        <v>-1.6</v>
      </c>
      <c r="F1114">
        <v>2.9117000000000001E-3</v>
      </c>
    </row>
    <row r="1115" spans="1:6">
      <c r="A1115" t="s">
        <v>1189</v>
      </c>
      <c r="B1115" t="s">
        <v>1190</v>
      </c>
      <c r="E1115">
        <v>-1.6</v>
      </c>
      <c r="F1115">
        <v>2.9282000000000002E-3</v>
      </c>
    </row>
    <row r="1116" spans="1:6">
      <c r="A1116" t="s">
        <v>2402</v>
      </c>
      <c r="B1116" t="s">
        <v>2403</v>
      </c>
      <c r="E1116">
        <v>-1.6</v>
      </c>
      <c r="F1116">
        <v>3.2632999999999998E-3</v>
      </c>
    </row>
    <row r="1117" spans="1:6">
      <c r="A1117" t="s">
        <v>2404</v>
      </c>
      <c r="B1117" t="s">
        <v>2405</v>
      </c>
      <c r="E1117">
        <v>-1.6</v>
      </c>
      <c r="F1117">
        <v>3.4588000000000002E-3</v>
      </c>
    </row>
    <row r="1118" spans="1:6">
      <c r="A1118" t="s">
        <v>2406</v>
      </c>
      <c r="B1118" t="s">
        <v>2407</v>
      </c>
      <c r="E1118">
        <v>-1.6</v>
      </c>
      <c r="F1118">
        <v>3.6191000000000001E-3</v>
      </c>
    </row>
    <row r="1119" spans="1:6">
      <c r="A1119" t="s">
        <v>2408</v>
      </c>
      <c r="B1119" t="s">
        <v>2409</v>
      </c>
      <c r="E1119">
        <v>-1.6</v>
      </c>
      <c r="F1119">
        <v>3.741E-3</v>
      </c>
    </row>
    <row r="1120" spans="1:6">
      <c r="A1120" t="s">
        <v>1212</v>
      </c>
      <c r="B1120" t="s">
        <v>1213</v>
      </c>
      <c r="E1120">
        <v>-1.6</v>
      </c>
      <c r="F1120">
        <v>3.7415E-3</v>
      </c>
    </row>
    <row r="1121" spans="1:6">
      <c r="A1121" t="s">
        <v>107</v>
      </c>
      <c r="B1121" t="s">
        <v>108</v>
      </c>
      <c r="E1121">
        <v>-1.6</v>
      </c>
      <c r="F1121">
        <v>4.0670000000000003E-3</v>
      </c>
    </row>
    <row r="1122" spans="1:6">
      <c r="A1122" t="s">
        <v>2410</v>
      </c>
      <c r="B1122" t="s">
        <v>2411</v>
      </c>
      <c r="E1122">
        <v>-1.6</v>
      </c>
      <c r="F1122">
        <v>5.1031999999999996E-3</v>
      </c>
    </row>
    <row r="1123" spans="1:6">
      <c r="A1123" t="s">
        <v>2412</v>
      </c>
      <c r="B1123" t="s">
        <v>78</v>
      </c>
      <c r="E1123">
        <v>-1.6</v>
      </c>
      <c r="F1123">
        <v>5.1281E-3</v>
      </c>
    </row>
    <row r="1124" spans="1:6">
      <c r="A1124" t="s">
        <v>2413</v>
      </c>
      <c r="B1124" t="s">
        <v>2414</v>
      </c>
      <c r="E1124">
        <v>-1.6</v>
      </c>
      <c r="F1124">
        <v>5.3625000000000001E-3</v>
      </c>
    </row>
    <row r="1125" spans="1:6">
      <c r="A1125" t="s">
        <v>2415</v>
      </c>
      <c r="B1125" t="s">
        <v>2416</v>
      </c>
      <c r="E1125">
        <v>-1.6</v>
      </c>
      <c r="F1125">
        <v>6.1320000000000003E-3</v>
      </c>
    </row>
    <row r="1126" spans="1:6">
      <c r="A1126" t="s">
        <v>1228</v>
      </c>
      <c r="B1126" t="s">
        <v>355</v>
      </c>
      <c r="E1126">
        <v>-1.6</v>
      </c>
      <c r="F1126">
        <v>7.4993999999999998E-3</v>
      </c>
    </row>
    <row r="1127" spans="1:6">
      <c r="A1127" t="s">
        <v>2417</v>
      </c>
      <c r="B1127" t="s">
        <v>2418</v>
      </c>
      <c r="E1127">
        <v>-1.6</v>
      </c>
      <c r="F1127">
        <v>8.0140000000000003E-3</v>
      </c>
    </row>
    <row r="1128" spans="1:6">
      <c r="A1128" t="s">
        <v>1250</v>
      </c>
      <c r="B1128" t="s">
        <v>1251</v>
      </c>
      <c r="E1128">
        <v>-1.6</v>
      </c>
      <c r="F1128">
        <v>9.2469000000000006E-3</v>
      </c>
    </row>
    <row r="1129" spans="1:6">
      <c r="A1129" t="s">
        <v>2419</v>
      </c>
      <c r="B1129" t="s">
        <v>2420</v>
      </c>
      <c r="E1129">
        <v>-1.6</v>
      </c>
      <c r="F1129">
        <v>1.1584000000000001E-2</v>
      </c>
    </row>
    <row r="1130" spans="1:6">
      <c r="A1130" t="s">
        <v>1169</v>
      </c>
      <c r="B1130" t="s">
        <v>245</v>
      </c>
      <c r="E1130">
        <v>-1.6</v>
      </c>
      <c r="F1130">
        <v>1.2256E-2</v>
      </c>
    </row>
    <row r="1131" spans="1:6">
      <c r="A1131" t="s">
        <v>1157</v>
      </c>
      <c r="B1131" t="s">
        <v>1158</v>
      </c>
      <c r="E1131">
        <v>-1.6</v>
      </c>
      <c r="F1131">
        <v>1.2274E-2</v>
      </c>
    </row>
    <row r="1132" spans="1:6">
      <c r="A1132" t="s">
        <v>2421</v>
      </c>
      <c r="B1132" t="s">
        <v>2422</v>
      </c>
      <c r="E1132">
        <v>-1.6</v>
      </c>
      <c r="F1132">
        <v>1.3480000000000001E-2</v>
      </c>
    </row>
    <row r="1133" spans="1:6">
      <c r="A1133" t="s">
        <v>2423</v>
      </c>
      <c r="B1133" t="s">
        <v>2424</v>
      </c>
      <c r="E1133">
        <v>-1.6</v>
      </c>
      <c r="F1133">
        <v>1.3611E-2</v>
      </c>
    </row>
    <row r="1134" spans="1:6">
      <c r="A1134" t="s">
        <v>2425</v>
      </c>
      <c r="B1134" t="s">
        <v>2426</v>
      </c>
      <c r="E1134">
        <v>-1.6</v>
      </c>
      <c r="F1134">
        <v>1.5535999999999999E-2</v>
      </c>
    </row>
    <row r="1135" spans="1:6">
      <c r="A1135" t="s">
        <v>2427</v>
      </c>
      <c r="B1135" t="s">
        <v>914</v>
      </c>
      <c r="E1135">
        <v>-1.6</v>
      </c>
      <c r="F1135">
        <v>1.5757E-2</v>
      </c>
    </row>
    <row r="1136" spans="1:6">
      <c r="A1136" t="s">
        <v>1221</v>
      </c>
      <c r="B1136" t="s">
        <v>1222</v>
      </c>
      <c r="E1136">
        <v>-1.6</v>
      </c>
      <c r="F1136">
        <v>1.7951000000000002E-2</v>
      </c>
    </row>
    <row r="1137" spans="1:6">
      <c r="A1137" t="s">
        <v>1245</v>
      </c>
      <c r="B1137" t="s">
        <v>339</v>
      </c>
      <c r="E1137">
        <v>-1.6</v>
      </c>
      <c r="F1137">
        <v>2.4202000000000001E-2</v>
      </c>
    </row>
    <row r="1138" spans="1:6">
      <c r="A1138" t="s">
        <v>2428</v>
      </c>
      <c r="B1138" t="s">
        <v>914</v>
      </c>
      <c r="E1138">
        <v>-1.6</v>
      </c>
      <c r="F1138">
        <v>2.4202000000000001E-2</v>
      </c>
    </row>
    <row r="1139" spans="1:6">
      <c r="A1139" t="s">
        <v>2429</v>
      </c>
      <c r="B1139" t="s">
        <v>78</v>
      </c>
      <c r="E1139">
        <v>-1.6</v>
      </c>
      <c r="F1139">
        <v>2.5461000000000001E-2</v>
      </c>
    </row>
    <row r="1140" spans="1:6">
      <c r="A1140" t="s">
        <v>2430</v>
      </c>
      <c r="B1140" t="s">
        <v>1111</v>
      </c>
      <c r="E1140">
        <v>-1.6</v>
      </c>
      <c r="F1140">
        <v>2.6091E-2</v>
      </c>
    </row>
    <row r="1141" spans="1:6">
      <c r="A1141" t="s">
        <v>565</v>
      </c>
      <c r="B1141" t="s">
        <v>566</v>
      </c>
      <c r="E1141">
        <v>-1.6</v>
      </c>
      <c r="F1141">
        <v>2.6242000000000001E-2</v>
      </c>
    </row>
    <row r="1142" spans="1:6">
      <c r="A1142" t="s">
        <v>695</v>
      </c>
      <c r="B1142" t="s">
        <v>62</v>
      </c>
      <c r="E1142">
        <v>-1.6</v>
      </c>
      <c r="F1142">
        <v>2.7734000000000002E-2</v>
      </c>
    </row>
    <row r="1143" spans="1:6">
      <c r="A1143" t="s">
        <v>1167</v>
      </c>
      <c r="B1143" t="s">
        <v>201</v>
      </c>
      <c r="E1143">
        <v>-1.6</v>
      </c>
      <c r="F1143">
        <v>2.9942E-2</v>
      </c>
    </row>
    <row r="1144" spans="1:6">
      <c r="A1144" t="s">
        <v>2431</v>
      </c>
      <c r="B1144" t="s">
        <v>219</v>
      </c>
      <c r="E1144">
        <v>-1.6</v>
      </c>
      <c r="F1144">
        <v>3.3487000000000003E-2</v>
      </c>
    </row>
    <row r="1145" spans="1:6">
      <c r="A1145" t="s">
        <v>2432</v>
      </c>
      <c r="B1145" t="s">
        <v>2433</v>
      </c>
      <c r="E1145">
        <v>-1.6</v>
      </c>
      <c r="F1145">
        <v>3.4484000000000001E-2</v>
      </c>
    </row>
    <row r="1146" spans="1:6">
      <c r="A1146" t="s">
        <v>2434</v>
      </c>
      <c r="B1146" t="s">
        <v>2435</v>
      </c>
      <c r="E1146">
        <v>-1.6</v>
      </c>
      <c r="F1146">
        <v>3.7835000000000001E-2</v>
      </c>
    </row>
    <row r="1147" spans="1:6">
      <c r="A1147" t="s">
        <v>641</v>
      </c>
      <c r="B1147" t="s">
        <v>642</v>
      </c>
      <c r="E1147">
        <v>-1.7</v>
      </c>
      <c r="F1147">
        <v>7.0368000000000001E-5</v>
      </c>
    </row>
    <row r="1148" spans="1:6">
      <c r="A1148" t="s">
        <v>2436</v>
      </c>
      <c r="B1148" t="s">
        <v>2437</v>
      </c>
      <c r="E1148">
        <v>-1.7</v>
      </c>
      <c r="F1148">
        <v>1.5118999999999999E-4</v>
      </c>
    </row>
    <row r="1149" spans="1:6">
      <c r="A1149" t="s">
        <v>625</v>
      </c>
      <c r="B1149" t="s">
        <v>18</v>
      </c>
      <c r="E1149">
        <v>-1.7</v>
      </c>
      <c r="F1149">
        <v>1.7212E-4</v>
      </c>
    </row>
    <row r="1150" spans="1:6">
      <c r="A1150" t="s">
        <v>2438</v>
      </c>
      <c r="B1150" t="s">
        <v>2439</v>
      </c>
      <c r="E1150">
        <v>-1.7</v>
      </c>
      <c r="F1150">
        <v>4.0546000000000001E-4</v>
      </c>
    </row>
    <row r="1151" spans="1:6">
      <c r="A1151" t="s">
        <v>2440</v>
      </c>
      <c r="B1151" t="s">
        <v>2441</v>
      </c>
      <c r="E1151">
        <v>-1.7</v>
      </c>
      <c r="F1151">
        <v>4.1533E-4</v>
      </c>
    </row>
    <row r="1152" spans="1:6">
      <c r="A1152" t="s">
        <v>2442</v>
      </c>
      <c r="B1152" t="s">
        <v>2443</v>
      </c>
      <c r="E1152">
        <v>-1.7</v>
      </c>
      <c r="F1152">
        <v>4.3623000000000002E-4</v>
      </c>
    </row>
    <row r="1153" spans="1:6">
      <c r="A1153" t="s">
        <v>615</v>
      </c>
      <c r="B1153" t="s">
        <v>616</v>
      </c>
      <c r="E1153">
        <v>-1.7</v>
      </c>
      <c r="F1153">
        <v>4.7147999999999998E-4</v>
      </c>
    </row>
    <row r="1154" spans="1:6">
      <c r="A1154" t="s">
        <v>1074</v>
      </c>
      <c r="B1154" t="s">
        <v>1120</v>
      </c>
      <c r="E1154">
        <v>-1.7</v>
      </c>
      <c r="F1154">
        <v>5.1977000000000002E-4</v>
      </c>
    </row>
    <row r="1155" spans="1:6">
      <c r="A1155" t="s">
        <v>2444</v>
      </c>
      <c r="B1155" t="s">
        <v>2445</v>
      </c>
      <c r="E1155">
        <v>-1.7</v>
      </c>
      <c r="F1155">
        <v>5.3651000000000003E-4</v>
      </c>
    </row>
    <row r="1156" spans="1:6">
      <c r="A1156" t="s">
        <v>2446</v>
      </c>
      <c r="B1156" t="s">
        <v>2447</v>
      </c>
      <c r="E1156">
        <v>-1.7</v>
      </c>
      <c r="F1156">
        <v>6.2189999999999999E-4</v>
      </c>
    </row>
    <row r="1157" spans="1:6">
      <c r="A1157" t="s">
        <v>2448</v>
      </c>
      <c r="B1157" t="s">
        <v>2449</v>
      </c>
      <c r="E1157">
        <v>-1.7</v>
      </c>
      <c r="F1157">
        <v>6.5426000000000004E-4</v>
      </c>
    </row>
    <row r="1158" spans="1:6">
      <c r="A1158" t="s">
        <v>1326</v>
      </c>
      <c r="B1158" t="s">
        <v>334</v>
      </c>
      <c r="E1158">
        <v>-1.7</v>
      </c>
      <c r="F1158">
        <v>1.2394999999999999E-3</v>
      </c>
    </row>
    <row r="1159" spans="1:6">
      <c r="A1159" t="s">
        <v>2450</v>
      </c>
      <c r="B1159" t="s">
        <v>2451</v>
      </c>
      <c r="E1159">
        <v>-1.7</v>
      </c>
      <c r="F1159">
        <v>1.3596000000000001E-3</v>
      </c>
    </row>
    <row r="1160" spans="1:6">
      <c r="A1160" t="s">
        <v>1051</v>
      </c>
      <c r="B1160" t="s">
        <v>1099</v>
      </c>
      <c r="E1160">
        <v>-1.7</v>
      </c>
      <c r="F1160">
        <v>1.4501E-3</v>
      </c>
    </row>
    <row r="1161" spans="1:6">
      <c r="A1161" t="s">
        <v>2452</v>
      </c>
      <c r="B1161" t="s">
        <v>2453</v>
      </c>
      <c r="E1161">
        <v>-1.7</v>
      </c>
      <c r="F1161">
        <v>1.4813999999999999E-3</v>
      </c>
    </row>
    <row r="1162" spans="1:6">
      <c r="A1162" t="s">
        <v>2454</v>
      </c>
      <c r="B1162" t="s">
        <v>2455</v>
      </c>
      <c r="E1162">
        <v>-1.7</v>
      </c>
      <c r="F1162">
        <v>1.8726000000000001E-3</v>
      </c>
    </row>
    <row r="1163" spans="1:6">
      <c r="A1163" t="s">
        <v>2456</v>
      </c>
      <c r="B1163" t="s">
        <v>2457</v>
      </c>
      <c r="E1163">
        <v>-1.7</v>
      </c>
      <c r="F1163">
        <v>1.895E-3</v>
      </c>
    </row>
    <row r="1164" spans="1:6">
      <c r="A1164" t="s">
        <v>2458</v>
      </c>
      <c r="B1164" t="s">
        <v>425</v>
      </c>
      <c r="E1164">
        <v>-1.7</v>
      </c>
      <c r="F1164">
        <v>2.0227999999999999E-3</v>
      </c>
    </row>
    <row r="1165" spans="1:6">
      <c r="A1165" t="s">
        <v>2459</v>
      </c>
      <c r="B1165" t="s">
        <v>2460</v>
      </c>
      <c r="E1165">
        <v>-1.7</v>
      </c>
      <c r="F1165">
        <v>2.1591000000000002E-3</v>
      </c>
    </row>
    <row r="1166" spans="1:6">
      <c r="A1166" t="s">
        <v>2461</v>
      </c>
      <c r="B1166" t="s">
        <v>2462</v>
      </c>
      <c r="E1166">
        <v>-1.7</v>
      </c>
      <c r="F1166">
        <v>2.552E-3</v>
      </c>
    </row>
    <row r="1167" spans="1:6">
      <c r="A1167" t="s">
        <v>2463</v>
      </c>
      <c r="B1167" t="s">
        <v>1304</v>
      </c>
      <c r="E1167">
        <v>-1.7</v>
      </c>
      <c r="F1167">
        <v>3.1664000000000002E-3</v>
      </c>
    </row>
    <row r="1168" spans="1:6">
      <c r="A1168" t="s">
        <v>2464</v>
      </c>
      <c r="B1168" t="s">
        <v>2465</v>
      </c>
      <c r="E1168">
        <v>-1.7</v>
      </c>
      <c r="F1168">
        <v>3.3855999999999999E-3</v>
      </c>
    </row>
    <row r="1169" spans="1:6">
      <c r="A1169" t="s">
        <v>2466</v>
      </c>
      <c r="B1169" t="s">
        <v>367</v>
      </c>
      <c r="E1169">
        <v>-1.7</v>
      </c>
      <c r="F1169">
        <v>3.4489999999999998E-3</v>
      </c>
    </row>
    <row r="1170" spans="1:6">
      <c r="A1170" t="s">
        <v>2467</v>
      </c>
      <c r="B1170" t="s">
        <v>2468</v>
      </c>
      <c r="E1170">
        <v>-1.7</v>
      </c>
      <c r="F1170">
        <v>3.5222999999999999E-3</v>
      </c>
    </row>
    <row r="1171" spans="1:6">
      <c r="A1171" t="s">
        <v>2469</v>
      </c>
      <c r="B1171" t="s">
        <v>78</v>
      </c>
      <c r="E1171">
        <v>-1.7</v>
      </c>
      <c r="F1171">
        <v>5.5516000000000003E-3</v>
      </c>
    </row>
    <row r="1172" spans="1:6">
      <c r="A1172" t="s">
        <v>2470</v>
      </c>
      <c r="B1172" t="s">
        <v>2471</v>
      </c>
      <c r="E1172">
        <v>-1.7</v>
      </c>
      <c r="F1172">
        <v>5.7302000000000004E-3</v>
      </c>
    </row>
    <row r="1173" spans="1:6">
      <c r="A1173" t="s">
        <v>2472</v>
      </c>
      <c r="B1173" t="s">
        <v>2473</v>
      </c>
      <c r="E1173">
        <v>-1.7</v>
      </c>
      <c r="F1173">
        <v>6.1307000000000002E-3</v>
      </c>
    </row>
    <row r="1174" spans="1:6">
      <c r="A1174" t="s">
        <v>1239</v>
      </c>
      <c r="B1174" t="s">
        <v>1240</v>
      </c>
      <c r="E1174">
        <v>-1.7</v>
      </c>
      <c r="F1174">
        <v>7.1900000000000002E-3</v>
      </c>
    </row>
    <row r="1175" spans="1:6">
      <c r="A1175" t="s">
        <v>1203</v>
      </c>
      <c r="B1175" t="s">
        <v>1204</v>
      </c>
      <c r="E1175">
        <v>-1.7</v>
      </c>
      <c r="F1175">
        <v>7.2662999999999998E-3</v>
      </c>
    </row>
    <row r="1176" spans="1:6">
      <c r="A1176" t="s">
        <v>2474</v>
      </c>
      <c r="B1176" t="s">
        <v>201</v>
      </c>
      <c r="E1176">
        <v>-1.7</v>
      </c>
      <c r="F1176">
        <v>8.0140000000000003E-3</v>
      </c>
    </row>
    <row r="1177" spans="1:6">
      <c r="A1177" t="s">
        <v>2475</v>
      </c>
      <c r="B1177" t="s">
        <v>2476</v>
      </c>
      <c r="E1177">
        <v>-1.7</v>
      </c>
      <c r="F1177">
        <v>9.9290999999999997E-3</v>
      </c>
    </row>
    <row r="1178" spans="1:6">
      <c r="A1178" t="s">
        <v>2477</v>
      </c>
      <c r="B1178" t="s">
        <v>2478</v>
      </c>
      <c r="E1178">
        <v>-1.7</v>
      </c>
      <c r="F1178">
        <v>9.9343999999999995E-3</v>
      </c>
    </row>
    <row r="1179" spans="1:6">
      <c r="A1179" t="s">
        <v>2479</v>
      </c>
      <c r="B1179" t="s">
        <v>1403</v>
      </c>
      <c r="E1179">
        <v>-1.7</v>
      </c>
      <c r="F1179">
        <v>1.0855E-2</v>
      </c>
    </row>
    <row r="1180" spans="1:6">
      <c r="A1180" t="s">
        <v>2480</v>
      </c>
      <c r="B1180" t="s">
        <v>1111</v>
      </c>
      <c r="E1180">
        <v>-1.7</v>
      </c>
      <c r="F1180">
        <v>1.4659E-2</v>
      </c>
    </row>
    <row r="1181" spans="1:6">
      <c r="A1181" t="s">
        <v>2481</v>
      </c>
      <c r="B1181" t="s">
        <v>2482</v>
      </c>
      <c r="E1181">
        <v>-1.7</v>
      </c>
      <c r="F1181">
        <v>2.0258000000000002E-2</v>
      </c>
    </row>
    <row r="1182" spans="1:6">
      <c r="A1182" t="s">
        <v>2483</v>
      </c>
      <c r="B1182" t="s">
        <v>2484</v>
      </c>
      <c r="E1182">
        <v>-1.7</v>
      </c>
      <c r="F1182">
        <v>2.0445000000000001E-2</v>
      </c>
    </row>
    <row r="1183" spans="1:6">
      <c r="A1183" t="s">
        <v>2485</v>
      </c>
      <c r="B1183" t="s">
        <v>2486</v>
      </c>
      <c r="E1183">
        <v>-1.7</v>
      </c>
      <c r="F1183">
        <v>2.223E-2</v>
      </c>
    </row>
    <row r="1184" spans="1:6">
      <c r="A1184" t="s">
        <v>2487</v>
      </c>
      <c r="B1184" t="s">
        <v>2488</v>
      </c>
      <c r="E1184">
        <v>-1.7</v>
      </c>
      <c r="F1184">
        <v>2.3824000000000001E-2</v>
      </c>
    </row>
    <row r="1185" spans="1:6">
      <c r="A1185" t="s">
        <v>1149</v>
      </c>
      <c r="B1185" t="s">
        <v>1150</v>
      </c>
      <c r="E1185">
        <v>-1.7</v>
      </c>
      <c r="F1185">
        <v>2.4473999999999999E-2</v>
      </c>
    </row>
    <row r="1186" spans="1:6">
      <c r="A1186" t="s">
        <v>2489</v>
      </c>
      <c r="B1186" t="s">
        <v>78</v>
      </c>
      <c r="E1186">
        <v>-1.7</v>
      </c>
      <c r="F1186">
        <v>2.5080999999999999E-2</v>
      </c>
    </row>
    <row r="1187" spans="1:6">
      <c r="A1187" t="s">
        <v>2490</v>
      </c>
      <c r="B1187" t="s">
        <v>1111</v>
      </c>
      <c r="E1187">
        <v>-1.7</v>
      </c>
      <c r="F1187">
        <v>2.6450000000000001E-2</v>
      </c>
    </row>
    <row r="1188" spans="1:6">
      <c r="A1188" t="s">
        <v>2491</v>
      </c>
      <c r="B1188" t="s">
        <v>2492</v>
      </c>
      <c r="E1188">
        <v>-1.7</v>
      </c>
      <c r="F1188">
        <v>2.8320999999999999E-2</v>
      </c>
    </row>
    <row r="1189" spans="1:6">
      <c r="A1189" t="s">
        <v>2493</v>
      </c>
      <c r="B1189" t="s">
        <v>1191</v>
      </c>
      <c r="E1189">
        <v>-1.7</v>
      </c>
      <c r="F1189">
        <v>3.0845000000000001E-2</v>
      </c>
    </row>
    <row r="1190" spans="1:6">
      <c r="A1190" t="s">
        <v>647</v>
      </c>
      <c r="B1190" t="s">
        <v>648</v>
      </c>
      <c r="E1190">
        <v>-1.8</v>
      </c>
      <c r="F1190">
        <v>3.8297999999999998E-5</v>
      </c>
    </row>
    <row r="1191" spans="1:6">
      <c r="A1191" t="s">
        <v>645</v>
      </c>
      <c r="B1191" t="s">
        <v>646</v>
      </c>
      <c r="E1191">
        <v>-1.8</v>
      </c>
      <c r="F1191">
        <v>4.5255E-5</v>
      </c>
    </row>
    <row r="1192" spans="1:6">
      <c r="A1192" t="s">
        <v>420</v>
      </c>
      <c r="B1192" t="s">
        <v>421</v>
      </c>
      <c r="E1192">
        <v>-1.8</v>
      </c>
      <c r="F1192">
        <v>5.1931000000000001E-5</v>
      </c>
    </row>
    <row r="1193" spans="1:6">
      <c r="A1193" t="s">
        <v>2494</v>
      </c>
      <c r="B1193" t="s">
        <v>2495</v>
      </c>
      <c r="E1193">
        <v>-1.8</v>
      </c>
      <c r="F1193">
        <v>9.9704999999999995E-5</v>
      </c>
    </row>
    <row r="1194" spans="1:6">
      <c r="A1194" t="s">
        <v>2496</v>
      </c>
      <c r="B1194" t="s">
        <v>2497</v>
      </c>
      <c r="E1194">
        <v>-1.8</v>
      </c>
      <c r="F1194">
        <v>1.0718E-4</v>
      </c>
    </row>
    <row r="1195" spans="1:6">
      <c r="A1195" t="s">
        <v>2498</v>
      </c>
      <c r="B1195" t="s">
        <v>2499</v>
      </c>
      <c r="E1195">
        <v>-1.8</v>
      </c>
      <c r="F1195">
        <v>1.1376E-4</v>
      </c>
    </row>
    <row r="1196" spans="1:6">
      <c r="A1196" t="s">
        <v>2500</v>
      </c>
      <c r="B1196" t="s">
        <v>2501</v>
      </c>
      <c r="E1196">
        <v>-1.8</v>
      </c>
      <c r="F1196">
        <v>1.3812000000000001E-4</v>
      </c>
    </row>
    <row r="1197" spans="1:6">
      <c r="A1197" t="s">
        <v>2502</v>
      </c>
      <c r="B1197" t="s">
        <v>2503</v>
      </c>
      <c r="E1197">
        <v>-1.8</v>
      </c>
      <c r="F1197">
        <v>1.7806000000000001E-4</v>
      </c>
    </row>
    <row r="1198" spans="1:6">
      <c r="A1198" t="s">
        <v>2504</v>
      </c>
      <c r="B1198" t="s">
        <v>842</v>
      </c>
      <c r="E1198">
        <v>-1.8</v>
      </c>
      <c r="F1198">
        <v>3.3786999999999999E-4</v>
      </c>
    </row>
    <row r="1199" spans="1:6">
      <c r="A1199" t="s">
        <v>1076</v>
      </c>
      <c r="B1199" t="s">
        <v>201</v>
      </c>
      <c r="E1199">
        <v>-1.8</v>
      </c>
      <c r="F1199">
        <v>3.6159000000000001E-4</v>
      </c>
    </row>
    <row r="1200" spans="1:6">
      <c r="A1200" t="s">
        <v>1092</v>
      </c>
      <c r="B1200" t="s">
        <v>78</v>
      </c>
      <c r="E1200">
        <v>-1.8</v>
      </c>
      <c r="F1200">
        <v>4.0003E-4</v>
      </c>
    </row>
    <row r="1201" spans="1:6">
      <c r="A1201" t="s">
        <v>461</v>
      </c>
      <c r="B1201" t="s">
        <v>462</v>
      </c>
      <c r="E1201">
        <v>-1.8</v>
      </c>
      <c r="F1201">
        <v>4.2231000000000001E-4</v>
      </c>
    </row>
    <row r="1202" spans="1:6">
      <c r="A1202" t="s">
        <v>598</v>
      </c>
      <c r="B1202" t="s">
        <v>599</v>
      </c>
      <c r="E1202">
        <v>-1.8</v>
      </c>
      <c r="F1202">
        <v>4.3303999999999999E-4</v>
      </c>
    </row>
    <row r="1203" spans="1:6">
      <c r="A1203" t="s">
        <v>2505</v>
      </c>
      <c r="B1203" t="s">
        <v>2506</v>
      </c>
      <c r="E1203">
        <v>-1.8</v>
      </c>
      <c r="F1203">
        <v>4.4184999999999998E-4</v>
      </c>
    </row>
    <row r="1204" spans="1:6">
      <c r="A1204" t="s">
        <v>2507</v>
      </c>
      <c r="B1204" t="s">
        <v>2508</v>
      </c>
      <c r="E1204">
        <v>-1.8</v>
      </c>
      <c r="F1204">
        <v>6.2189999999999999E-4</v>
      </c>
    </row>
    <row r="1205" spans="1:6">
      <c r="A1205" t="s">
        <v>2509</v>
      </c>
      <c r="B1205" t="s">
        <v>2510</v>
      </c>
      <c r="E1205">
        <v>-1.8</v>
      </c>
      <c r="F1205">
        <v>9.7764000000000011E-4</v>
      </c>
    </row>
    <row r="1206" spans="1:6">
      <c r="A1206" t="s">
        <v>2511</v>
      </c>
      <c r="B1206" t="s">
        <v>2512</v>
      </c>
      <c r="E1206">
        <v>-1.8</v>
      </c>
      <c r="F1206">
        <v>1.0571999999999999E-3</v>
      </c>
    </row>
    <row r="1207" spans="1:6">
      <c r="A1207" t="s">
        <v>2513</v>
      </c>
      <c r="B1207" t="s">
        <v>49</v>
      </c>
      <c r="E1207">
        <v>-1.8</v>
      </c>
      <c r="F1207">
        <v>1.1050000000000001E-3</v>
      </c>
    </row>
    <row r="1208" spans="1:6">
      <c r="A1208" t="s">
        <v>1195</v>
      </c>
      <c r="B1208" t="s">
        <v>1196</v>
      </c>
      <c r="E1208">
        <v>-1.8</v>
      </c>
      <c r="F1208">
        <v>1.8778E-3</v>
      </c>
    </row>
    <row r="1209" spans="1:6">
      <c r="A1209" t="s">
        <v>2514</v>
      </c>
      <c r="B1209" t="s">
        <v>1196</v>
      </c>
      <c r="E1209">
        <v>-1.8</v>
      </c>
      <c r="F1209">
        <v>1.9001999999999999E-3</v>
      </c>
    </row>
    <row r="1210" spans="1:6">
      <c r="A1210" t="s">
        <v>2515</v>
      </c>
      <c r="B1210" t="s">
        <v>223</v>
      </c>
      <c r="E1210">
        <v>-1.8</v>
      </c>
      <c r="F1210">
        <v>2.3866999999999998E-3</v>
      </c>
    </row>
    <row r="1211" spans="1:6">
      <c r="A1211" t="s">
        <v>2516</v>
      </c>
      <c r="B1211" t="s">
        <v>2517</v>
      </c>
      <c r="E1211">
        <v>-1.8</v>
      </c>
      <c r="F1211">
        <v>3.1664000000000002E-3</v>
      </c>
    </row>
    <row r="1212" spans="1:6">
      <c r="A1212" t="s">
        <v>2518</v>
      </c>
      <c r="B1212" t="s">
        <v>1403</v>
      </c>
      <c r="E1212">
        <v>-1.8</v>
      </c>
      <c r="F1212">
        <v>3.9715000000000002E-3</v>
      </c>
    </row>
    <row r="1213" spans="1:6">
      <c r="A1213" t="s">
        <v>2519</v>
      </c>
      <c r="B1213" t="s">
        <v>2520</v>
      </c>
      <c r="E1213">
        <v>-1.8</v>
      </c>
      <c r="F1213">
        <v>4.7362999999999997E-3</v>
      </c>
    </row>
    <row r="1214" spans="1:6">
      <c r="A1214" t="s">
        <v>2521</v>
      </c>
      <c r="B1214" t="s">
        <v>2522</v>
      </c>
      <c r="E1214">
        <v>-1.8</v>
      </c>
      <c r="F1214">
        <v>5.0273999999999996E-3</v>
      </c>
    </row>
    <row r="1215" spans="1:6">
      <c r="A1215" t="s">
        <v>2523</v>
      </c>
      <c r="B1215" t="s">
        <v>245</v>
      </c>
      <c r="E1215">
        <v>-1.8</v>
      </c>
      <c r="F1215">
        <v>5.2268999999999996E-3</v>
      </c>
    </row>
    <row r="1216" spans="1:6">
      <c r="A1216" t="s">
        <v>744</v>
      </c>
      <c r="B1216" t="s">
        <v>745</v>
      </c>
      <c r="E1216">
        <v>-1.8</v>
      </c>
      <c r="F1216">
        <v>5.9889000000000001E-3</v>
      </c>
    </row>
    <row r="1217" spans="1:6">
      <c r="A1217" t="s">
        <v>164</v>
      </c>
      <c r="B1217" t="s">
        <v>165</v>
      </c>
      <c r="E1217">
        <v>-1.8</v>
      </c>
      <c r="F1217">
        <v>6.9254E-3</v>
      </c>
    </row>
    <row r="1218" spans="1:6">
      <c r="A1218" t="s">
        <v>2524</v>
      </c>
      <c r="B1218" t="s">
        <v>2525</v>
      </c>
      <c r="E1218">
        <v>-1.8</v>
      </c>
      <c r="F1218">
        <v>7.4219000000000004E-3</v>
      </c>
    </row>
    <row r="1219" spans="1:6">
      <c r="A1219" t="s">
        <v>2526</v>
      </c>
      <c r="B1219" t="s">
        <v>2527</v>
      </c>
      <c r="E1219">
        <v>-1.8</v>
      </c>
      <c r="F1219">
        <v>7.7938E-3</v>
      </c>
    </row>
    <row r="1220" spans="1:6">
      <c r="A1220" t="s">
        <v>2528</v>
      </c>
      <c r="B1220" t="s">
        <v>2529</v>
      </c>
      <c r="E1220">
        <v>-1.8</v>
      </c>
      <c r="F1220">
        <v>7.8440999999999997E-3</v>
      </c>
    </row>
    <row r="1221" spans="1:6">
      <c r="A1221" t="s">
        <v>2530</v>
      </c>
      <c r="B1221" t="s">
        <v>245</v>
      </c>
      <c r="E1221">
        <v>-1.8</v>
      </c>
      <c r="F1221">
        <v>1.0259000000000001E-2</v>
      </c>
    </row>
    <row r="1222" spans="1:6">
      <c r="A1222" t="s">
        <v>2531</v>
      </c>
      <c r="B1222" t="s">
        <v>1695</v>
      </c>
      <c r="E1222">
        <v>-1.8</v>
      </c>
      <c r="F1222">
        <v>1.0408000000000001E-2</v>
      </c>
    </row>
    <row r="1223" spans="1:6">
      <c r="A1223" t="s">
        <v>2532</v>
      </c>
      <c r="B1223" t="s">
        <v>318</v>
      </c>
      <c r="E1223">
        <v>-1.8</v>
      </c>
      <c r="F1223">
        <v>1.1408E-2</v>
      </c>
    </row>
    <row r="1224" spans="1:6">
      <c r="A1224" t="s">
        <v>1312</v>
      </c>
      <c r="B1224" t="s">
        <v>1313</v>
      </c>
      <c r="E1224">
        <v>-1.8</v>
      </c>
      <c r="F1224">
        <v>1.1799E-2</v>
      </c>
    </row>
    <row r="1225" spans="1:6">
      <c r="A1225" t="s">
        <v>2533</v>
      </c>
      <c r="B1225" t="s">
        <v>1822</v>
      </c>
      <c r="E1225">
        <v>-1.8</v>
      </c>
      <c r="F1225">
        <v>1.2256E-2</v>
      </c>
    </row>
    <row r="1226" spans="1:6">
      <c r="A1226" t="s">
        <v>2534</v>
      </c>
      <c r="B1226" t="s">
        <v>78</v>
      </c>
      <c r="E1226">
        <v>-1.8</v>
      </c>
      <c r="F1226">
        <v>1.2274E-2</v>
      </c>
    </row>
    <row r="1227" spans="1:6">
      <c r="A1227" t="s">
        <v>2535</v>
      </c>
      <c r="B1227" t="s">
        <v>1111</v>
      </c>
      <c r="E1227">
        <v>-1.8</v>
      </c>
      <c r="F1227">
        <v>1.2883E-2</v>
      </c>
    </row>
    <row r="1228" spans="1:6">
      <c r="A1228" t="s">
        <v>2536</v>
      </c>
      <c r="B1228" t="s">
        <v>2537</v>
      </c>
      <c r="E1228">
        <v>-1.8</v>
      </c>
      <c r="F1228">
        <v>1.3188E-2</v>
      </c>
    </row>
    <row r="1229" spans="1:6">
      <c r="A1229" t="s">
        <v>2538</v>
      </c>
      <c r="B1229" t="s">
        <v>1144</v>
      </c>
      <c r="E1229">
        <v>-1.8</v>
      </c>
      <c r="F1229">
        <v>1.5668999999999999E-2</v>
      </c>
    </row>
    <row r="1230" spans="1:6">
      <c r="A1230" t="s">
        <v>2539</v>
      </c>
      <c r="B1230" t="s">
        <v>2540</v>
      </c>
      <c r="E1230">
        <v>-1.8</v>
      </c>
      <c r="F1230">
        <v>1.7429E-2</v>
      </c>
    </row>
    <row r="1231" spans="1:6">
      <c r="A1231" t="s">
        <v>2541</v>
      </c>
      <c r="B1231" t="s">
        <v>339</v>
      </c>
      <c r="E1231">
        <v>-1.8</v>
      </c>
      <c r="F1231">
        <v>1.7672E-2</v>
      </c>
    </row>
    <row r="1232" spans="1:6">
      <c r="A1232" t="s">
        <v>2542</v>
      </c>
      <c r="B1232" t="s">
        <v>1403</v>
      </c>
      <c r="E1232">
        <v>-1.8</v>
      </c>
      <c r="F1232">
        <v>2.6877000000000002E-2</v>
      </c>
    </row>
    <row r="1233" spans="1:6">
      <c r="A1233" t="s">
        <v>2543</v>
      </c>
      <c r="B1233" t="s">
        <v>2544</v>
      </c>
      <c r="E1233">
        <v>-1.8</v>
      </c>
      <c r="F1233">
        <v>2.7935000000000001E-2</v>
      </c>
    </row>
    <row r="1234" spans="1:6">
      <c r="A1234" t="s">
        <v>2545</v>
      </c>
      <c r="B1234" t="s">
        <v>2546</v>
      </c>
      <c r="E1234">
        <v>-1.8</v>
      </c>
      <c r="F1234">
        <v>3.2972000000000001E-2</v>
      </c>
    </row>
    <row r="1235" spans="1:6">
      <c r="A1235" t="s">
        <v>1227</v>
      </c>
      <c r="B1235" t="s">
        <v>78</v>
      </c>
      <c r="E1235">
        <v>-1.8</v>
      </c>
      <c r="F1235">
        <v>4.2359000000000001E-2</v>
      </c>
    </row>
    <row r="1236" spans="1:6">
      <c r="A1236" t="s">
        <v>1277</v>
      </c>
      <c r="B1236" t="s">
        <v>1278</v>
      </c>
      <c r="E1236">
        <v>-1.8</v>
      </c>
      <c r="F1236">
        <v>4.9354000000000002E-2</v>
      </c>
    </row>
    <row r="1237" spans="1:6">
      <c r="A1237" t="s">
        <v>168</v>
      </c>
      <c r="B1237" t="s">
        <v>169</v>
      </c>
      <c r="E1237">
        <v>-1.9</v>
      </c>
      <c r="F1237">
        <v>4.6568E-6</v>
      </c>
    </row>
    <row r="1238" spans="1:6">
      <c r="A1238" t="s">
        <v>2547</v>
      </c>
      <c r="B1238" t="s">
        <v>2548</v>
      </c>
      <c r="E1238">
        <v>-1.9</v>
      </c>
      <c r="F1238">
        <v>9.1826999999999993E-6</v>
      </c>
    </row>
    <row r="1239" spans="1:6">
      <c r="A1239" t="s">
        <v>94</v>
      </c>
      <c r="B1239" t="s">
        <v>95</v>
      </c>
      <c r="E1239">
        <v>-1.9</v>
      </c>
      <c r="F1239">
        <v>1.9874999999999999E-5</v>
      </c>
    </row>
    <row r="1240" spans="1:6">
      <c r="A1240" t="s">
        <v>340</v>
      </c>
      <c r="B1240" t="s">
        <v>341</v>
      </c>
      <c r="E1240">
        <v>-1.9</v>
      </c>
      <c r="F1240">
        <v>2.6968E-5</v>
      </c>
    </row>
    <row r="1241" spans="1:6">
      <c r="A1241" t="s">
        <v>2549</v>
      </c>
      <c r="B1241" t="s">
        <v>2550</v>
      </c>
      <c r="E1241">
        <v>-1.9</v>
      </c>
      <c r="F1241">
        <v>3.7854E-5</v>
      </c>
    </row>
    <row r="1242" spans="1:6">
      <c r="A1242" t="s">
        <v>1079</v>
      </c>
      <c r="B1242" t="s">
        <v>1126</v>
      </c>
      <c r="E1242">
        <v>-1.9</v>
      </c>
      <c r="F1242">
        <v>4.9883999999999999E-5</v>
      </c>
    </row>
    <row r="1243" spans="1:6">
      <c r="A1243" t="s">
        <v>67</v>
      </c>
      <c r="B1243" t="s">
        <v>68</v>
      </c>
      <c r="E1243">
        <v>-1.9</v>
      </c>
      <c r="F1243">
        <v>5.6341000000000001E-5</v>
      </c>
    </row>
    <row r="1244" spans="1:6">
      <c r="A1244" t="s">
        <v>2551</v>
      </c>
      <c r="B1244" t="s">
        <v>2552</v>
      </c>
      <c r="E1244">
        <v>-1.9</v>
      </c>
      <c r="F1244">
        <v>6.3373999999999993E-5</v>
      </c>
    </row>
    <row r="1245" spans="1:6">
      <c r="A1245" t="s">
        <v>156</v>
      </c>
      <c r="B1245" t="s">
        <v>157</v>
      </c>
      <c r="E1245">
        <v>-1.9</v>
      </c>
      <c r="F1245">
        <v>6.5377999999999996E-5</v>
      </c>
    </row>
    <row r="1246" spans="1:6">
      <c r="A1246" t="s">
        <v>2553</v>
      </c>
      <c r="B1246" t="s">
        <v>2554</v>
      </c>
      <c r="E1246">
        <v>-1.9</v>
      </c>
      <c r="F1246">
        <v>8.4893000000000002E-5</v>
      </c>
    </row>
    <row r="1247" spans="1:6">
      <c r="A1247" t="s">
        <v>2555</v>
      </c>
      <c r="B1247" t="s">
        <v>2556</v>
      </c>
      <c r="E1247">
        <v>-1.9</v>
      </c>
      <c r="F1247">
        <v>1.1291E-4</v>
      </c>
    </row>
    <row r="1248" spans="1:6">
      <c r="A1248" t="s">
        <v>2557</v>
      </c>
      <c r="B1248" t="s">
        <v>2558</v>
      </c>
      <c r="E1248">
        <v>-1.9</v>
      </c>
      <c r="F1248">
        <v>1.1786E-4</v>
      </c>
    </row>
    <row r="1249" spans="1:6">
      <c r="A1249" t="s">
        <v>57</v>
      </c>
      <c r="B1249" t="s">
        <v>58</v>
      </c>
      <c r="E1249">
        <v>-1.9</v>
      </c>
      <c r="F1249">
        <v>1.1844E-4</v>
      </c>
    </row>
    <row r="1250" spans="1:6">
      <c r="A1250" t="s">
        <v>2559</v>
      </c>
      <c r="B1250" t="s">
        <v>2560</v>
      </c>
      <c r="E1250">
        <v>-1.9</v>
      </c>
      <c r="F1250">
        <v>1.5016000000000001E-4</v>
      </c>
    </row>
    <row r="1251" spans="1:6">
      <c r="A1251" t="s">
        <v>2561</v>
      </c>
      <c r="B1251" t="s">
        <v>484</v>
      </c>
      <c r="E1251">
        <v>-1.9</v>
      </c>
      <c r="F1251">
        <v>1.9390999999999999E-4</v>
      </c>
    </row>
    <row r="1252" spans="1:6">
      <c r="A1252" t="s">
        <v>372</v>
      </c>
      <c r="B1252" t="s">
        <v>373</v>
      </c>
      <c r="E1252">
        <v>-1.9</v>
      </c>
      <c r="F1252">
        <v>2.0625E-4</v>
      </c>
    </row>
    <row r="1253" spans="1:6">
      <c r="A1253" t="s">
        <v>2562</v>
      </c>
      <c r="B1253" t="s">
        <v>415</v>
      </c>
      <c r="E1253">
        <v>-1.9</v>
      </c>
      <c r="F1253">
        <v>2.9598E-4</v>
      </c>
    </row>
    <row r="1254" spans="1:6">
      <c r="A1254" t="s">
        <v>88</v>
      </c>
      <c r="B1254" t="s">
        <v>89</v>
      </c>
      <c r="E1254">
        <v>-1.9</v>
      </c>
      <c r="F1254">
        <v>3.3824000000000001E-4</v>
      </c>
    </row>
    <row r="1255" spans="1:6">
      <c r="A1255" t="s">
        <v>1066</v>
      </c>
      <c r="B1255" t="s">
        <v>203</v>
      </c>
      <c r="E1255">
        <v>-1.9</v>
      </c>
      <c r="F1255">
        <v>3.6169000000000001E-4</v>
      </c>
    </row>
    <row r="1256" spans="1:6">
      <c r="A1256" t="s">
        <v>467</v>
      </c>
      <c r="B1256" t="s">
        <v>468</v>
      </c>
      <c r="E1256">
        <v>-1.9</v>
      </c>
      <c r="F1256">
        <v>4.1438E-4</v>
      </c>
    </row>
    <row r="1257" spans="1:6">
      <c r="A1257" t="s">
        <v>2563</v>
      </c>
      <c r="B1257" t="s">
        <v>2564</v>
      </c>
      <c r="E1257">
        <v>-1.9</v>
      </c>
      <c r="F1257">
        <v>6.4019999999999995E-4</v>
      </c>
    </row>
    <row r="1258" spans="1:6">
      <c r="A1258" t="s">
        <v>2565</v>
      </c>
      <c r="B1258" t="s">
        <v>1026</v>
      </c>
      <c r="E1258">
        <v>-1.9</v>
      </c>
      <c r="F1258">
        <v>7.5102000000000003E-4</v>
      </c>
    </row>
    <row r="1259" spans="1:6">
      <c r="A1259" t="s">
        <v>2566</v>
      </c>
      <c r="B1259" t="s">
        <v>2567</v>
      </c>
      <c r="E1259">
        <v>-1.9</v>
      </c>
      <c r="F1259">
        <v>1.1057E-3</v>
      </c>
    </row>
    <row r="1260" spans="1:6">
      <c r="A1260" t="s">
        <v>2568</v>
      </c>
      <c r="B1260" t="s">
        <v>2569</v>
      </c>
      <c r="E1260">
        <v>-1.9</v>
      </c>
      <c r="F1260">
        <v>1.1075E-3</v>
      </c>
    </row>
    <row r="1261" spans="1:6">
      <c r="A1261" t="s">
        <v>2570</v>
      </c>
      <c r="B1261" t="s">
        <v>2571</v>
      </c>
      <c r="E1261">
        <v>-1.9</v>
      </c>
      <c r="F1261">
        <v>1.5424E-3</v>
      </c>
    </row>
    <row r="1262" spans="1:6">
      <c r="A1262" t="s">
        <v>2572</v>
      </c>
      <c r="B1262" t="s">
        <v>2573</v>
      </c>
      <c r="E1262">
        <v>-1.9</v>
      </c>
      <c r="F1262">
        <v>1.5862999999999999E-3</v>
      </c>
    </row>
    <row r="1263" spans="1:6">
      <c r="A1263" t="s">
        <v>1159</v>
      </c>
      <c r="B1263" t="s">
        <v>1160</v>
      </c>
      <c r="E1263">
        <v>-1.9</v>
      </c>
      <c r="F1263">
        <v>1.8927E-3</v>
      </c>
    </row>
    <row r="1264" spans="1:6">
      <c r="A1264" t="s">
        <v>2574</v>
      </c>
      <c r="B1264" t="s">
        <v>2575</v>
      </c>
      <c r="E1264">
        <v>-1.9</v>
      </c>
      <c r="F1264">
        <v>1.9469000000000001E-3</v>
      </c>
    </row>
    <row r="1265" spans="1:6">
      <c r="A1265" t="s">
        <v>2576</v>
      </c>
      <c r="B1265" t="s">
        <v>2577</v>
      </c>
      <c r="E1265">
        <v>-1.9</v>
      </c>
      <c r="F1265">
        <v>2.1932000000000002E-3</v>
      </c>
    </row>
    <row r="1266" spans="1:6">
      <c r="A1266" t="s">
        <v>2578</v>
      </c>
      <c r="B1266" t="s">
        <v>1260</v>
      </c>
      <c r="E1266">
        <v>-1.9</v>
      </c>
      <c r="F1266">
        <v>2.6540999999999999E-3</v>
      </c>
    </row>
    <row r="1267" spans="1:6">
      <c r="A1267" t="s">
        <v>2579</v>
      </c>
      <c r="B1267" t="s">
        <v>2580</v>
      </c>
      <c r="E1267">
        <v>-1.9</v>
      </c>
      <c r="F1267">
        <v>3.0679000000000001E-3</v>
      </c>
    </row>
    <row r="1268" spans="1:6">
      <c r="A1268" t="s">
        <v>2581</v>
      </c>
      <c r="B1268" t="s">
        <v>2582</v>
      </c>
      <c r="E1268">
        <v>-1.9</v>
      </c>
      <c r="F1268">
        <v>3.2225999999999999E-3</v>
      </c>
    </row>
    <row r="1269" spans="1:6">
      <c r="A1269" t="s">
        <v>2583</v>
      </c>
      <c r="B1269" t="s">
        <v>2584</v>
      </c>
      <c r="E1269">
        <v>-1.9</v>
      </c>
      <c r="F1269">
        <v>3.7569000000000001E-3</v>
      </c>
    </row>
    <row r="1270" spans="1:6">
      <c r="A1270" t="s">
        <v>2585</v>
      </c>
      <c r="B1270" t="s">
        <v>2586</v>
      </c>
      <c r="E1270">
        <v>-1.9</v>
      </c>
      <c r="F1270">
        <v>4.725E-3</v>
      </c>
    </row>
    <row r="1271" spans="1:6">
      <c r="A1271" t="s">
        <v>2587</v>
      </c>
      <c r="B1271" t="s">
        <v>1403</v>
      </c>
      <c r="E1271">
        <v>-1.9</v>
      </c>
      <c r="F1271">
        <v>4.9275999999999999E-3</v>
      </c>
    </row>
    <row r="1272" spans="1:6">
      <c r="A1272" t="s">
        <v>2588</v>
      </c>
      <c r="B1272" t="s">
        <v>2589</v>
      </c>
      <c r="E1272">
        <v>-1.9</v>
      </c>
      <c r="F1272">
        <v>6.7229000000000004E-3</v>
      </c>
    </row>
    <row r="1273" spans="1:6">
      <c r="A1273" t="s">
        <v>825</v>
      </c>
      <c r="B1273" t="s">
        <v>826</v>
      </c>
      <c r="E1273">
        <v>-1.9</v>
      </c>
      <c r="F1273">
        <v>8.0812000000000002E-3</v>
      </c>
    </row>
    <row r="1274" spans="1:6">
      <c r="A1274" t="s">
        <v>2590</v>
      </c>
      <c r="B1274" t="s">
        <v>791</v>
      </c>
      <c r="E1274">
        <v>-1.9</v>
      </c>
      <c r="F1274">
        <v>1.2867E-2</v>
      </c>
    </row>
    <row r="1275" spans="1:6">
      <c r="A1275" t="s">
        <v>2591</v>
      </c>
      <c r="B1275" t="s">
        <v>2592</v>
      </c>
      <c r="E1275">
        <v>-1.9</v>
      </c>
      <c r="F1275">
        <v>1.6149E-2</v>
      </c>
    </row>
    <row r="1276" spans="1:6">
      <c r="A1276" t="s">
        <v>2593</v>
      </c>
      <c r="B1276" t="s">
        <v>245</v>
      </c>
      <c r="E1276">
        <v>-1.9</v>
      </c>
      <c r="F1276">
        <v>1.7239999999999998E-2</v>
      </c>
    </row>
    <row r="1277" spans="1:6">
      <c r="A1277" t="s">
        <v>2594</v>
      </c>
      <c r="B1277" t="s">
        <v>78</v>
      </c>
      <c r="E1277">
        <v>-1.9</v>
      </c>
      <c r="F1277">
        <v>2.0566000000000001E-2</v>
      </c>
    </row>
    <row r="1278" spans="1:6">
      <c r="A1278" t="s">
        <v>2595</v>
      </c>
      <c r="B1278" t="s">
        <v>838</v>
      </c>
      <c r="E1278">
        <v>-1.9</v>
      </c>
      <c r="F1278">
        <v>2.4202000000000001E-2</v>
      </c>
    </row>
    <row r="1279" spans="1:6">
      <c r="A1279" t="s">
        <v>2596</v>
      </c>
      <c r="B1279" t="s">
        <v>318</v>
      </c>
      <c r="E1279">
        <v>-1.9</v>
      </c>
      <c r="F1279">
        <v>3.2836999999999998E-2</v>
      </c>
    </row>
    <row r="1280" spans="1:6">
      <c r="A1280" t="s">
        <v>2597</v>
      </c>
      <c r="B1280" t="s">
        <v>2598</v>
      </c>
      <c r="E1280">
        <v>-1.9</v>
      </c>
      <c r="F1280">
        <v>3.653E-2</v>
      </c>
    </row>
    <row r="1281" spans="1:6">
      <c r="A1281" t="s">
        <v>2599</v>
      </c>
      <c r="B1281" t="s">
        <v>245</v>
      </c>
      <c r="E1281">
        <v>-1.9</v>
      </c>
      <c r="F1281">
        <v>4.0833000000000001E-2</v>
      </c>
    </row>
    <row r="1282" spans="1:6">
      <c r="A1282" t="s">
        <v>224</v>
      </c>
      <c r="B1282" t="s">
        <v>225</v>
      </c>
      <c r="E1282">
        <v>-2</v>
      </c>
      <c r="F1282">
        <v>1.3034000000000001E-6</v>
      </c>
    </row>
    <row r="1283" spans="1:6">
      <c r="A1283" t="s">
        <v>2600</v>
      </c>
      <c r="B1283" t="s">
        <v>78</v>
      </c>
      <c r="E1283">
        <v>-2</v>
      </c>
      <c r="F1283">
        <v>8.6631000000000001E-6</v>
      </c>
    </row>
    <row r="1284" spans="1:6">
      <c r="A1284" t="s">
        <v>69</v>
      </c>
      <c r="B1284" t="s">
        <v>70</v>
      </c>
      <c r="E1284">
        <v>-2</v>
      </c>
      <c r="F1284">
        <v>9.6521000000000003E-6</v>
      </c>
    </row>
    <row r="1285" spans="1:6">
      <c r="A1285" t="s">
        <v>626</v>
      </c>
      <c r="B1285" t="s">
        <v>627</v>
      </c>
      <c r="E1285">
        <v>-2</v>
      </c>
      <c r="F1285">
        <v>1.7506000000000001E-5</v>
      </c>
    </row>
    <row r="1286" spans="1:6">
      <c r="A1286" t="s">
        <v>545</v>
      </c>
      <c r="B1286" t="s">
        <v>546</v>
      </c>
      <c r="E1286">
        <v>-2</v>
      </c>
      <c r="F1286">
        <v>2.7546999999999999E-5</v>
      </c>
    </row>
    <row r="1287" spans="1:6">
      <c r="A1287" t="s">
        <v>579</v>
      </c>
      <c r="B1287" t="s">
        <v>580</v>
      </c>
      <c r="E1287">
        <v>-2</v>
      </c>
      <c r="F1287">
        <v>2.8722E-5</v>
      </c>
    </row>
    <row r="1288" spans="1:6">
      <c r="A1288" t="s">
        <v>424</v>
      </c>
      <c r="B1288" t="s">
        <v>425</v>
      </c>
      <c r="E1288">
        <v>-2</v>
      </c>
      <c r="F1288">
        <v>3.3031000000000003E-5</v>
      </c>
    </row>
    <row r="1289" spans="1:6">
      <c r="A1289" t="s">
        <v>2601</v>
      </c>
      <c r="B1289" t="s">
        <v>2602</v>
      </c>
      <c r="E1289">
        <v>-2</v>
      </c>
      <c r="F1289">
        <v>4.5172000000000001E-5</v>
      </c>
    </row>
    <row r="1290" spans="1:6">
      <c r="A1290" t="s">
        <v>2603</v>
      </c>
      <c r="B1290" t="s">
        <v>840</v>
      </c>
      <c r="E1290">
        <v>-2</v>
      </c>
      <c r="F1290">
        <v>4.7855999999999997E-5</v>
      </c>
    </row>
    <row r="1291" spans="1:6">
      <c r="A1291" t="s">
        <v>1254</v>
      </c>
      <c r="B1291" t="s">
        <v>1255</v>
      </c>
      <c r="E1291">
        <v>-2</v>
      </c>
      <c r="F1291">
        <v>6.0161999999999998E-5</v>
      </c>
    </row>
    <row r="1292" spans="1:6">
      <c r="A1292" t="s">
        <v>1090</v>
      </c>
      <c r="B1292" t="s">
        <v>1134</v>
      </c>
      <c r="E1292">
        <v>-2</v>
      </c>
      <c r="F1292">
        <v>8.0254999999999996E-5</v>
      </c>
    </row>
    <row r="1293" spans="1:6">
      <c r="A1293" t="s">
        <v>1069</v>
      </c>
      <c r="B1293" t="s">
        <v>1117</v>
      </c>
      <c r="E1293">
        <v>-2</v>
      </c>
      <c r="F1293">
        <v>9.4314999999999994E-5</v>
      </c>
    </row>
    <row r="1294" spans="1:6">
      <c r="A1294" t="s">
        <v>2604</v>
      </c>
      <c r="B1294" t="s">
        <v>2605</v>
      </c>
      <c r="E1294">
        <v>-2</v>
      </c>
      <c r="F1294">
        <v>9.5563999999999995E-5</v>
      </c>
    </row>
    <row r="1295" spans="1:6">
      <c r="A1295" t="s">
        <v>115</v>
      </c>
      <c r="B1295" t="s">
        <v>116</v>
      </c>
      <c r="E1295">
        <v>-2</v>
      </c>
      <c r="F1295">
        <v>1.7804E-4</v>
      </c>
    </row>
    <row r="1296" spans="1:6">
      <c r="A1296" t="s">
        <v>2606</v>
      </c>
      <c r="B1296" t="s">
        <v>2607</v>
      </c>
      <c r="E1296">
        <v>-2</v>
      </c>
      <c r="F1296">
        <v>2.241E-4</v>
      </c>
    </row>
    <row r="1297" spans="1:6">
      <c r="A1297" t="s">
        <v>2608</v>
      </c>
      <c r="B1297" t="s">
        <v>2609</v>
      </c>
      <c r="E1297">
        <v>-2</v>
      </c>
      <c r="F1297">
        <v>2.5462999999999999E-4</v>
      </c>
    </row>
    <row r="1298" spans="1:6">
      <c r="A1298" t="s">
        <v>630</v>
      </c>
      <c r="B1298" t="s">
        <v>631</v>
      </c>
      <c r="E1298">
        <v>-2</v>
      </c>
      <c r="F1298">
        <v>2.9573000000000002E-4</v>
      </c>
    </row>
    <row r="1299" spans="1:6">
      <c r="A1299" t="s">
        <v>2610</v>
      </c>
      <c r="B1299" t="s">
        <v>2611</v>
      </c>
      <c r="E1299">
        <v>-2</v>
      </c>
      <c r="F1299">
        <v>3.1314E-4</v>
      </c>
    </row>
    <row r="1300" spans="1:6">
      <c r="A1300" t="s">
        <v>2612</v>
      </c>
      <c r="B1300" t="s">
        <v>1759</v>
      </c>
      <c r="E1300">
        <v>-2</v>
      </c>
      <c r="F1300">
        <v>3.9067000000000003E-4</v>
      </c>
    </row>
    <row r="1301" spans="1:6">
      <c r="A1301" t="s">
        <v>2613</v>
      </c>
      <c r="B1301" t="s">
        <v>2614</v>
      </c>
      <c r="E1301">
        <v>-2</v>
      </c>
      <c r="F1301">
        <v>4.5838999999999998E-4</v>
      </c>
    </row>
    <row r="1302" spans="1:6">
      <c r="A1302" t="s">
        <v>2615</v>
      </c>
      <c r="B1302" t="s">
        <v>2616</v>
      </c>
      <c r="E1302">
        <v>-2</v>
      </c>
      <c r="F1302">
        <v>4.8109999999999998E-4</v>
      </c>
    </row>
    <row r="1303" spans="1:6">
      <c r="A1303" t="s">
        <v>2617</v>
      </c>
      <c r="B1303" t="s">
        <v>1106</v>
      </c>
      <c r="E1303">
        <v>-2</v>
      </c>
      <c r="F1303">
        <v>5.2280000000000002E-4</v>
      </c>
    </row>
    <row r="1304" spans="1:6">
      <c r="A1304" t="s">
        <v>2618</v>
      </c>
      <c r="B1304" t="s">
        <v>2619</v>
      </c>
      <c r="E1304">
        <v>-2</v>
      </c>
      <c r="F1304">
        <v>6.0720999999999995E-4</v>
      </c>
    </row>
    <row r="1305" spans="1:6">
      <c r="A1305" t="s">
        <v>2620</v>
      </c>
      <c r="B1305" t="s">
        <v>2621</v>
      </c>
      <c r="E1305">
        <v>-2</v>
      </c>
      <c r="F1305">
        <v>6.3694000000000001E-4</v>
      </c>
    </row>
    <row r="1306" spans="1:6">
      <c r="A1306" t="s">
        <v>2622</v>
      </c>
      <c r="B1306" t="s">
        <v>2623</v>
      </c>
      <c r="E1306">
        <v>-2</v>
      </c>
      <c r="F1306">
        <v>6.8944000000000004E-4</v>
      </c>
    </row>
    <row r="1307" spans="1:6">
      <c r="A1307" t="s">
        <v>2624</v>
      </c>
      <c r="B1307" t="s">
        <v>2625</v>
      </c>
      <c r="E1307">
        <v>-2</v>
      </c>
      <c r="F1307">
        <v>6.9231000000000002E-4</v>
      </c>
    </row>
    <row r="1308" spans="1:6">
      <c r="A1308" t="s">
        <v>2626</v>
      </c>
      <c r="B1308" t="s">
        <v>2627</v>
      </c>
      <c r="E1308">
        <v>-2</v>
      </c>
      <c r="F1308">
        <v>7.9997E-4</v>
      </c>
    </row>
    <row r="1309" spans="1:6">
      <c r="A1309" t="s">
        <v>2628</v>
      </c>
      <c r="B1309" t="s">
        <v>2629</v>
      </c>
      <c r="E1309">
        <v>-2</v>
      </c>
      <c r="F1309">
        <v>9.7000000000000005E-4</v>
      </c>
    </row>
    <row r="1310" spans="1:6">
      <c r="A1310" t="s">
        <v>220</v>
      </c>
      <c r="B1310" t="s">
        <v>221</v>
      </c>
      <c r="E1310">
        <v>-2</v>
      </c>
      <c r="F1310">
        <v>1.0579999999999999E-3</v>
      </c>
    </row>
    <row r="1311" spans="1:6">
      <c r="A1311" t="s">
        <v>2630</v>
      </c>
      <c r="B1311" t="s">
        <v>2631</v>
      </c>
      <c r="E1311">
        <v>-2</v>
      </c>
      <c r="F1311">
        <v>1.3484E-3</v>
      </c>
    </row>
    <row r="1312" spans="1:6">
      <c r="A1312" t="s">
        <v>2632</v>
      </c>
      <c r="B1312" t="s">
        <v>526</v>
      </c>
      <c r="E1312">
        <v>-2</v>
      </c>
      <c r="F1312">
        <v>1.3599E-3</v>
      </c>
    </row>
    <row r="1313" spans="1:6">
      <c r="A1313" t="s">
        <v>304</v>
      </c>
      <c r="B1313" t="s">
        <v>78</v>
      </c>
      <c r="E1313">
        <v>-2</v>
      </c>
      <c r="F1313">
        <v>1.6149000000000001E-3</v>
      </c>
    </row>
    <row r="1314" spans="1:6">
      <c r="A1314" t="s">
        <v>2633</v>
      </c>
      <c r="B1314" t="s">
        <v>78</v>
      </c>
      <c r="E1314">
        <v>-2</v>
      </c>
      <c r="F1314">
        <v>1.6171E-3</v>
      </c>
    </row>
    <row r="1315" spans="1:6">
      <c r="A1315" t="s">
        <v>2634</v>
      </c>
      <c r="B1315" t="s">
        <v>2635</v>
      </c>
      <c r="E1315">
        <v>-2</v>
      </c>
      <c r="F1315">
        <v>2.3971000000000001E-3</v>
      </c>
    </row>
    <row r="1316" spans="1:6">
      <c r="A1316" t="s">
        <v>2636</v>
      </c>
      <c r="B1316" t="s">
        <v>78</v>
      </c>
      <c r="E1316">
        <v>-2</v>
      </c>
      <c r="F1316">
        <v>2.9269999999999999E-3</v>
      </c>
    </row>
    <row r="1317" spans="1:6">
      <c r="A1317" t="s">
        <v>2637</v>
      </c>
      <c r="B1317" t="s">
        <v>1111</v>
      </c>
      <c r="E1317">
        <v>-2</v>
      </c>
      <c r="F1317">
        <v>3.8064000000000001E-3</v>
      </c>
    </row>
    <row r="1318" spans="1:6">
      <c r="A1318" t="s">
        <v>2638</v>
      </c>
      <c r="B1318" t="s">
        <v>2639</v>
      </c>
      <c r="E1318">
        <v>-2</v>
      </c>
      <c r="F1318">
        <v>1.2068000000000001E-2</v>
      </c>
    </row>
    <row r="1319" spans="1:6">
      <c r="A1319" t="s">
        <v>775</v>
      </c>
      <c r="B1319" t="s">
        <v>776</v>
      </c>
      <c r="E1319">
        <v>-2</v>
      </c>
      <c r="F1319">
        <v>1.2262E-2</v>
      </c>
    </row>
    <row r="1320" spans="1:6">
      <c r="A1320" t="s">
        <v>2640</v>
      </c>
      <c r="B1320" t="s">
        <v>2641</v>
      </c>
      <c r="E1320">
        <v>-2</v>
      </c>
      <c r="F1320">
        <v>1.9351E-2</v>
      </c>
    </row>
    <row r="1321" spans="1:6">
      <c r="A1321" t="s">
        <v>2642</v>
      </c>
      <c r="B1321" t="s">
        <v>78</v>
      </c>
      <c r="E1321">
        <v>-2</v>
      </c>
      <c r="F1321">
        <v>2.0896000000000001E-2</v>
      </c>
    </row>
    <row r="1322" spans="1:6">
      <c r="A1322" t="s">
        <v>449</v>
      </c>
      <c r="B1322" t="s">
        <v>450</v>
      </c>
      <c r="E1322">
        <v>-2</v>
      </c>
      <c r="F1322">
        <v>2.1305999999999999E-2</v>
      </c>
    </row>
    <row r="1323" spans="1:6">
      <c r="A1323" t="s">
        <v>2643</v>
      </c>
      <c r="B1323" t="s">
        <v>2644</v>
      </c>
      <c r="E1323">
        <v>-2</v>
      </c>
      <c r="F1323">
        <v>2.1892999999999999E-2</v>
      </c>
    </row>
    <row r="1324" spans="1:6">
      <c r="A1324" t="s">
        <v>2645</v>
      </c>
      <c r="B1324" t="s">
        <v>2646</v>
      </c>
      <c r="E1324">
        <v>-2</v>
      </c>
      <c r="F1324">
        <v>2.3206000000000001E-2</v>
      </c>
    </row>
    <row r="1325" spans="1:6">
      <c r="A1325" t="s">
        <v>2647</v>
      </c>
      <c r="B1325" t="s">
        <v>2648</v>
      </c>
      <c r="E1325">
        <v>-2</v>
      </c>
      <c r="F1325">
        <v>3.0620000000000001E-2</v>
      </c>
    </row>
    <row r="1326" spans="1:6">
      <c r="A1326" t="s">
        <v>752</v>
      </c>
      <c r="B1326" t="s">
        <v>753</v>
      </c>
      <c r="E1326">
        <v>-2.1</v>
      </c>
      <c r="F1326">
        <v>1.6511E-6</v>
      </c>
    </row>
    <row r="1327" spans="1:6">
      <c r="A1327" t="s">
        <v>864</v>
      </c>
      <c r="B1327" t="s">
        <v>865</v>
      </c>
      <c r="E1327">
        <v>-2.1</v>
      </c>
      <c r="F1327">
        <v>1.7931E-6</v>
      </c>
    </row>
    <row r="1328" spans="1:6">
      <c r="A1328" t="s">
        <v>972</v>
      </c>
      <c r="B1328" t="s">
        <v>488</v>
      </c>
      <c r="E1328">
        <v>-2.1</v>
      </c>
      <c r="F1328">
        <v>1.9983E-6</v>
      </c>
    </row>
    <row r="1329" spans="1:6">
      <c r="A1329" t="s">
        <v>2649</v>
      </c>
      <c r="B1329" t="s">
        <v>1321</v>
      </c>
      <c r="E1329">
        <v>-2.1</v>
      </c>
      <c r="F1329">
        <v>4.7411000000000002E-6</v>
      </c>
    </row>
    <row r="1330" spans="1:6">
      <c r="A1330" t="s">
        <v>2650</v>
      </c>
      <c r="B1330" t="s">
        <v>2651</v>
      </c>
      <c r="E1330">
        <v>-2.1</v>
      </c>
      <c r="F1330">
        <v>3.4622000000000002E-5</v>
      </c>
    </row>
    <row r="1331" spans="1:6">
      <c r="A1331" t="s">
        <v>636</v>
      </c>
      <c r="B1331" t="s">
        <v>637</v>
      </c>
      <c r="E1331">
        <v>-2.1</v>
      </c>
      <c r="F1331">
        <v>3.9199999999999997E-5</v>
      </c>
    </row>
    <row r="1332" spans="1:6">
      <c r="A1332" t="s">
        <v>2652</v>
      </c>
      <c r="B1332" t="s">
        <v>2653</v>
      </c>
      <c r="E1332">
        <v>-2.1</v>
      </c>
      <c r="F1332">
        <v>4.0043000000000003E-5</v>
      </c>
    </row>
    <row r="1333" spans="1:6">
      <c r="A1333" t="s">
        <v>2654</v>
      </c>
      <c r="B1333" t="s">
        <v>845</v>
      </c>
      <c r="E1333">
        <v>-2.1</v>
      </c>
      <c r="F1333">
        <v>5.4370000000000003E-5</v>
      </c>
    </row>
    <row r="1334" spans="1:6">
      <c r="A1334" t="s">
        <v>1050</v>
      </c>
      <c r="B1334" t="s">
        <v>201</v>
      </c>
      <c r="E1334">
        <v>-2.1</v>
      </c>
      <c r="F1334">
        <v>5.9358000000000003E-5</v>
      </c>
    </row>
    <row r="1335" spans="1:6">
      <c r="A1335" t="s">
        <v>1058</v>
      </c>
      <c r="B1335" t="s">
        <v>1105</v>
      </c>
      <c r="E1335">
        <v>-2.1</v>
      </c>
      <c r="F1335">
        <v>6.0161999999999998E-5</v>
      </c>
    </row>
    <row r="1336" spans="1:6">
      <c r="A1336" t="s">
        <v>2655</v>
      </c>
      <c r="B1336" t="s">
        <v>2656</v>
      </c>
      <c r="E1336">
        <v>-2.1</v>
      </c>
      <c r="F1336">
        <v>6.6625000000000007E-5</v>
      </c>
    </row>
    <row r="1337" spans="1:6">
      <c r="A1337" t="s">
        <v>187</v>
      </c>
      <c r="B1337" t="s">
        <v>188</v>
      </c>
      <c r="E1337">
        <v>-2.1</v>
      </c>
      <c r="F1337">
        <v>8.7466999999999995E-5</v>
      </c>
    </row>
    <row r="1338" spans="1:6">
      <c r="A1338" t="s">
        <v>2657</v>
      </c>
      <c r="B1338" t="s">
        <v>2658</v>
      </c>
      <c r="E1338">
        <v>-2.1</v>
      </c>
      <c r="F1338">
        <v>1.1595999999999999E-4</v>
      </c>
    </row>
    <row r="1339" spans="1:6">
      <c r="A1339" t="s">
        <v>984</v>
      </c>
      <c r="B1339" t="s">
        <v>985</v>
      </c>
      <c r="E1339">
        <v>-2.1</v>
      </c>
      <c r="F1339">
        <v>1.6725999999999999E-4</v>
      </c>
    </row>
    <row r="1340" spans="1:6">
      <c r="A1340" t="s">
        <v>2659</v>
      </c>
      <c r="B1340" t="s">
        <v>2660</v>
      </c>
      <c r="E1340">
        <v>-2.1</v>
      </c>
      <c r="F1340">
        <v>1.9092999999999999E-4</v>
      </c>
    </row>
    <row r="1341" spans="1:6">
      <c r="A1341" t="s">
        <v>730</v>
      </c>
      <c r="B1341" t="s">
        <v>731</v>
      </c>
      <c r="E1341">
        <v>-2.1</v>
      </c>
      <c r="F1341">
        <v>1.9851999999999999E-4</v>
      </c>
    </row>
    <row r="1342" spans="1:6">
      <c r="A1342" t="s">
        <v>2661</v>
      </c>
      <c r="B1342" t="s">
        <v>2662</v>
      </c>
      <c r="E1342">
        <v>-2.1</v>
      </c>
      <c r="F1342">
        <v>3.0405999999999999E-4</v>
      </c>
    </row>
    <row r="1343" spans="1:6">
      <c r="A1343" t="s">
        <v>213</v>
      </c>
      <c r="B1343" t="s">
        <v>214</v>
      </c>
      <c r="E1343">
        <v>-2.1</v>
      </c>
      <c r="F1343">
        <v>4.8213999999999999E-4</v>
      </c>
    </row>
    <row r="1344" spans="1:6">
      <c r="A1344" t="s">
        <v>2663</v>
      </c>
      <c r="B1344" t="s">
        <v>2664</v>
      </c>
      <c r="E1344">
        <v>-2.1</v>
      </c>
      <c r="F1344">
        <v>5.1141999999999995E-4</v>
      </c>
    </row>
    <row r="1345" spans="1:6">
      <c r="A1345" t="s">
        <v>2665</v>
      </c>
      <c r="B1345" t="s">
        <v>2567</v>
      </c>
      <c r="E1345">
        <v>-2.1</v>
      </c>
      <c r="F1345">
        <v>6.7818000000000002E-4</v>
      </c>
    </row>
    <row r="1346" spans="1:6">
      <c r="A1346" t="s">
        <v>2666</v>
      </c>
      <c r="B1346" t="s">
        <v>1110</v>
      </c>
      <c r="E1346">
        <v>-2.1</v>
      </c>
      <c r="F1346">
        <v>6.8329000000000003E-4</v>
      </c>
    </row>
    <row r="1347" spans="1:6">
      <c r="A1347" t="s">
        <v>2667</v>
      </c>
      <c r="B1347" t="s">
        <v>1151</v>
      </c>
      <c r="E1347">
        <v>-2.1</v>
      </c>
      <c r="F1347">
        <v>1.2432000000000001E-3</v>
      </c>
    </row>
    <row r="1348" spans="1:6">
      <c r="A1348" t="s">
        <v>2668</v>
      </c>
      <c r="B1348" t="s">
        <v>227</v>
      </c>
      <c r="E1348">
        <v>-2.1</v>
      </c>
      <c r="F1348">
        <v>1.6183E-3</v>
      </c>
    </row>
    <row r="1349" spans="1:6">
      <c r="A1349" t="s">
        <v>2669</v>
      </c>
      <c r="B1349" t="s">
        <v>504</v>
      </c>
      <c r="E1349">
        <v>-2.1</v>
      </c>
      <c r="F1349">
        <v>1.9792999999999998E-3</v>
      </c>
    </row>
    <row r="1350" spans="1:6">
      <c r="A1350" t="s">
        <v>1264</v>
      </c>
      <c r="B1350" t="s">
        <v>1265</v>
      </c>
      <c r="E1350">
        <v>-2.1</v>
      </c>
      <c r="F1350">
        <v>2.6599000000000002E-3</v>
      </c>
    </row>
    <row r="1351" spans="1:6">
      <c r="A1351" t="s">
        <v>2670</v>
      </c>
      <c r="B1351" t="s">
        <v>245</v>
      </c>
      <c r="E1351">
        <v>-2.1</v>
      </c>
      <c r="F1351">
        <v>2.6903000000000001E-3</v>
      </c>
    </row>
    <row r="1352" spans="1:6">
      <c r="A1352" t="s">
        <v>2671</v>
      </c>
      <c r="B1352" t="s">
        <v>845</v>
      </c>
      <c r="E1352">
        <v>-2.1</v>
      </c>
      <c r="F1352">
        <v>3.0040000000000002E-3</v>
      </c>
    </row>
    <row r="1353" spans="1:6">
      <c r="A1353" t="s">
        <v>2672</v>
      </c>
      <c r="B1353" t="s">
        <v>2673</v>
      </c>
      <c r="E1353">
        <v>-2.1</v>
      </c>
      <c r="F1353">
        <v>3.5398000000000001E-3</v>
      </c>
    </row>
    <row r="1354" spans="1:6">
      <c r="A1354" t="s">
        <v>2674</v>
      </c>
      <c r="B1354" t="s">
        <v>2675</v>
      </c>
      <c r="E1354">
        <v>-2.1</v>
      </c>
      <c r="F1354">
        <v>3.8048000000000001E-3</v>
      </c>
    </row>
    <row r="1355" spans="1:6">
      <c r="A1355" t="s">
        <v>1145</v>
      </c>
      <c r="B1355" t="s">
        <v>1146</v>
      </c>
      <c r="E1355">
        <v>-2.1</v>
      </c>
      <c r="F1355">
        <v>3.8655E-3</v>
      </c>
    </row>
    <row r="1356" spans="1:6">
      <c r="A1356" t="s">
        <v>1185</v>
      </c>
      <c r="B1356" t="s">
        <v>1186</v>
      </c>
      <c r="E1356">
        <v>-2.1</v>
      </c>
      <c r="F1356">
        <v>4.1828999999999998E-3</v>
      </c>
    </row>
    <row r="1357" spans="1:6">
      <c r="A1357" t="s">
        <v>2676</v>
      </c>
      <c r="B1357" t="s">
        <v>1111</v>
      </c>
      <c r="E1357">
        <v>-2.1</v>
      </c>
      <c r="F1357">
        <v>6.3267000000000002E-3</v>
      </c>
    </row>
    <row r="1358" spans="1:6">
      <c r="A1358" t="s">
        <v>2677</v>
      </c>
      <c r="B1358" t="s">
        <v>1403</v>
      </c>
      <c r="E1358">
        <v>-2.1</v>
      </c>
      <c r="F1358">
        <v>1.5353E-2</v>
      </c>
    </row>
    <row r="1359" spans="1:6">
      <c r="A1359" t="s">
        <v>2678</v>
      </c>
      <c r="B1359" t="s">
        <v>2679</v>
      </c>
      <c r="E1359">
        <v>-2.1</v>
      </c>
      <c r="F1359">
        <v>1.5692000000000001E-2</v>
      </c>
    </row>
    <row r="1360" spans="1:6">
      <c r="A1360" t="s">
        <v>2680</v>
      </c>
      <c r="B1360" t="s">
        <v>2681</v>
      </c>
      <c r="E1360">
        <v>-2.1</v>
      </c>
      <c r="F1360">
        <v>2.2835999999999999E-2</v>
      </c>
    </row>
    <row r="1361" spans="1:6">
      <c r="A1361" t="s">
        <v>2682</v>
      </c>
      <c r="B1361" t="s">
        <v>2683</v>
      </c>
      <c r="E1361">
        <v>-2.1</v>
      </c>
      <c r="F1361">
        <v>2.3633000000000001E-2</v>
      </c>
    </row>
    <row r="1362" spans="1:6">
      <c r="A1362" t="s">
        <v>2684</v>
      </c>
      <c r="B1362" t="s">
        <v>1182</v>
      </c>
      <c r="E1362">
        <v>-2.1</v>
      </c>
      <c r="F1362">
        <v>2.8820999999999999E-2</v>
      </c>
    </row>
    <row r="1363" spans="1:6">
      <c r="A1363" t="s">
        <v>2685</v>
      </c>
      <c r="B1363" t="s">
        <v>2686</v>
      </c>
      <c r="E1363">
        <v>-2.1</v>
      </c>
      <c r="F1363">
        <v>4.2187000000000002E-2</v>
      </c>
    </row>
    <row r="1364" spans="1:6">
      <c r="A1364" t="s">
        <v>27</v>
      </c>
      <c r="B1364" t="s">
        <v>28</v>
      </c>
      <c r="E1364">
        <v>-2.2000000000000002</v>
      </c>
      <c r="F1364">
        <v>1.2279999999999999E-7</v>
      </c>
    </row>
    <row r="1365" spans="1:6">
      <c r="A1365" t="s">
        <v>2687</v>
      </c>
      <c r="B1365" t="s">
        <v>2688</v>
      </c>
      <c r="E1365">
        <v>-2.2000000000000002</v>
      </c>
      <c r="F1365">
        <v>6.6522000000000002E-7</v>
      </c>
    </row>
    <row r="1366" spans="1:6">
      <c r="A1366" t="s">
        <v>410</v>
      </c>
      <c r="B1366" t="s">
        <v>411</v>
      </c>
      <c r="E1366">
        <v>-2.2000000000000002</v>
      </c>
      <c r="F1366">
        <v>1.3422E-6</v>
      </c>
    </row>
    <row r="1367" spans="1:6">
      <c r="A1367" t="s">
        <v>973</v>
      </c>
      <c r="B1367" t="s">
        <v>78</v>
      </c>
      <c r="E1367">
        <v>-2.2000000000000002</v>
      </c>
      <c r="F1367">
        <v>1.378E-6</v>
      </c>
    </row>
    <row r="1368" spans="1:6">
      <c r="A1368" t="s">
        <v>2689</v>
      </c>
      <c r="B1368" t="s">
        <v>2690</v>
      </c>
      <c r="E1368">
        <v>-2.2000000000000002</v>
      </c>
      <c r="F1368">
        <v>2.8343999999999999E-6</v>
      </c>
    </row>
    <row r="1369" spans="1:6">
      <c r="A1369" t="s">
        <v>2691</v>
      </c>
      <c r="B1369" t="s">
        <v>2692</v>
      </c>
      <c r="E1369">
        <v>-2.2000000000000002</v>
      </c>
      <c r="F1369">
        <v>2.8343999999999999E-6</v>
      </c>
    </row>
    <row r="1370" spans="1:6">
      <c r="A1370" t="s">
        <v>119</v>
      </c>
      <c r="B1370" t="s">
        <v>120</v>
      </c>
      <c r="E1370">
        <v>-2.2000000000000002</v>
      </c>
      <c r="F1370">
        <v>3.4601999999999999E-6</v>
      </c>
    </row>
    <row r="1371" spans="1:6">
      <c r="A1371" t="s">
        <v>2693</v>
      </c>
      <c r="B1371" t="s">
        <v>2694</v>
      </c>
      <c r="E1371">
        <v>-2.2000000000000002</v>
      </c>
      <c r="F1371">
        <v>4.7191000000000003E-6</v>
      </c>
    </row>
    <row r="1372" spans="1:6">
      <c r="A1372" t="s">
        <v>152</v>
      </c>
      <c r="B1372" t="s">
        <v>1767</v>
      </c>
      <c r="E1372">
        <v>-2.2000000000000002</v>
      </c>
      <c r="F1372">
        <v>1.1778E-5</v>
      </c>
    </row>
    <row r="1373" spans="1:6">
      <c r="A1373" t="s">
        <v>408</v>
      </c>
      <c r="B1373" t="s">
        <v>409</v>
      </c>
      <c r="E1373">
        <v>-2.2000000000000002</v>
      </c>
      <c r="F1373">
        <v>1.2218000000000001E-5</v>
      </c>
    </row>
    <row r="1374" spans="1:6">
      <c r="A1374" t="s">
        <v>2695</v>
      </c>
      <c r="B1374" t="s">
        <v>2696</v>
      </c>
      <c r="E1374">
        <v>-2.2000000000000002</v>
      </c>
      <c r="F1374">
        <v>1.3895E-5</v>
      </c>
    </row>
    <row r="1375" spans="1:6">
      <c r="A1375" t="s">
        <v>2697</v>
      </c>
      <c r="B1375" t="s">
        <v>2567</v>
      </c>
      <c r="E1375">
        <v>-2.2000000000000002</v>
      </c>
      <c r="F1375">
        <v>1.4022999999999999E-5</v>
      </c>
    </row>
    <row r="1376" spans="1:6">
      <c r="A1376" t="s">
        <v>55</v>
      </c>
      <c r="B1376" t="s">
        <v>56</v>
      </c>
      <c r="E1376">
        <v>-2.2000000000000002</v>
      </c>
      <c r="F1376">
        <v>3.7706000000000001E-5</v>
      </c>
    </row>
    <row r="1377" spans="1:6">
      <c r="A1377" t="s">
        <v>2698</v>
      </c>
      <c r="B1377" t="s">
        <v>2699</v>
      </c>
      <c r="E1377">
        <v>-2.2000000000000002</v>
      </c>
      <c r="F1377">
        <v>4.3053999999999998E-5</v>
      </c>
    </row>
    <row r="1378" spans="1:6">
      <c r="A1378" t="s">
        <v>2700</v>
      </c>
      <c r="B1378" t="s">
        <v>847</v>
      </c>
      <c r="E1378">
        <v>-2.2000000000000002</v>
      </c>
      <c r="F1378">
        <v>6.7346000000000002E-5</v>
      </c>
    </row>
    <row r="1379" spans="1:6">
      <c r="A1379" t="s">
        <v>2701</v>
      </c>
      <c r="B1379" t="s">
        <v>236</v>
      </c>
      <c r="E1379">
        <v>-2.2000000000000002</v>
      </c>
      <c r="F1379">
        <v>7.4614000000000001E-5</v>
      </c>
    </row>
    <row r="1380" spans="1:6">
      <c r="A1380" t="s">
        <v>2702</v>
      </c>
      <c r="B1380" t="s">
        <v>2703</v>
      </c>
      <c r="E1380">
        <v>-2.2000000000000002</v>
      </c>
      <c r="F1380">
        <v>7.9433999999999999E-5</v>
      </c>
    </row>
    <row r="1381" spans="1:6">
      <c r="A1381" t="s">
        <v>628</v>
      </c>
      <c r="B1381" t="s">
        <v>629</v>
      </c>
      <c r="E1381">
        <v>-2.2000000000000002</v>
      </c>
      <c r="F1381">
        <v>8.0307000000000002E-5</v>
      </c>
    </row>
    <row r="1382" spans="1:6">
      <c r="A1382" t="s">
        <v>2704</v>
      </c>
      <c r="B1382" t="s">
        <v>1476</v>
      </c>
      <c r="E1382">
        <v>-2.2000000000000002</v>
      </c>
      <c r="F1382">
        <v>8.8777999999999996E-5</v>
      </c>
    </row>
    <row r="1383" spans="1:6">
      <c r="A1383" t="s">
        <v>2705</v>
      </c>
      <c r="B1383" t="s">
        <v>2706</v>
      </c>
      <c r="E1383">
        <v>-2.2000000000000002</v>
      </c>
      <c r="F1383">
        <v>9.1897999999999993E-5</v>
      </c>
    </row>
    <row r="1384" spans="1:6">
      <c r="A1384" t="s">
        <v>2707</v>
      </c>
      <c r="B1384" t="s">
        <v>2708</v>
      </c>
      <c r="E1384">
        <v>-2.2000000000000002</v>
      </c>
      <c r="F1384">
        <v>1.4300000000000001E-4</v>
      </c>
    </row>
    <row r="1385" spans="1:6">
      <c r="A1385" t="s">
        <v>2709</v>
      </c>
      <c r="B1385" t="s">
        <v>2710</v>
      </c>
      <c r="E1385">
        <v>-2.2000000000000002</v>
      </c>
      <c r="F1385">
        <v>2.5096E-4</v>
      </c>
    </row>
    <row r="1386" spans="1:6">
      <c r="A1386" t="s">
        <v>398</v>
      </c>
      <c r="B1386" t="s">
        <v>399</v>
      </c>
      <c r="E1386">
        <v>-2.2000000000000002</v>
      </c>
      <c r="F1386">
        <v>2.6832000000000001E-4</v>
      </c>
    </row>
    <row r="1387" spans="1:6">
      <c r="A1387" t="s">
        <v>2711</v>
      </c>
      <c r="B1387" t="s">
        <v>2712</v>
      </c>
      <c r="E1387">
        <v>-2.2000000000000002</v>
      </c>
      <c r="F1387">
        <v>2.9573000000000002E-4</v>
      </c>
    </row>
    <row r="1388" spans="1:6">
      <c r="A1388" t="s">
        <v>527</v>
      </c>
      <c r="B1388" t="s">
        <v>528</v>
      </c>
      <c r="E1388">
        <v>-2.2000000000000002</v>
      </c>
      <c r="F1388">
        <v>3.8871000000000001E-4</v>
      </c>
    </row>
    <row r="1389" spans="1:6">
      <c r="A1389" t="s">
        <v>2713</v>
      </c>
      <c r="B1389" t="s">
        <v>318</v>
      </c>
      <c r="E1389">
        <v>-2.2000000000000002</v>
      </c>
      <c r="F1389">
        <v>9.0200000000000002E-4</v>
      </c>
    </row>
    <row r="1390" spans="1:6">
      <c r="A1390" t="s">
        <v>2714</v>
      </c>
      <c r="B1390" t="s">
        <v>18</v>
      </c>
      <c r="E1390">
        <v>-2.2000000000000002</v>
      </c>
      <c r="F1390">
        <v>1.2985E-3</v>
      </c>
    </row>
    <row r="1391" spans="1:6">
      <c r="A1391" t="s">
        <v>2715</v>
      </c>
      <c r="B1391" t="s">
        <v>1244</v>
      </c>
      <c r="E1391">
        <v>-2.2000000000000002</v>
      </c>
      <c r="F1391">
        <v>1.3388E-3</v>
      </c>
    </row>
    <row r="1392" spans="1:6">
      <c r="A1392" t="s">
        <v>91</v>
      </c>
      <c r="B1392" t="s">
        <v>92</v>
      </c>
      <c r="E1392">
        <v>-2.2000000000000002</v>
      </c>
      <c r="F1392">
        <v>1.6596E-3</v>
      </c>
    </row>
    <row r="1393" spans="1:6">
      <c r="A1393" t="s">
        <v>2716</v>
      </c>
      <c r="B1393" t="s">
        <v>655</v>
      </c>
      <c r="E1393">
        <v>-2.2000000000000002</v>
      </c>
      <c r="F1393">
        <v>1.9840000000000001E-3</v>
      </c>
    </row>
    <row r="1394" spans="1:6">
      <c r="A1394" t="s">
        <v>2717</v>
      </c>
      <c r="B1394" t="s">
        <v>1540</v>
      </c>
      <c r="E1394">
        <v>-2.2000000000000002</v>
      </c>
      <c r="F1394">
        <v>2.0278000000000002E-3</v>
      </c>
    </row>
    <row r="1395" spans="1:6">
      <c r="A1395" t="s">
        <v>2718</v>
      </c>
      <c r="B1395" t="s">
        <v>78</v>
      </c>
      <c r="E1395">
        <v>-2.2000000000000002</v>
      </c>
      <c r="F1395">
        <v>2.5871000000000002E-3</v>
      </c>
    </row>
    <row r="1396" spans="1:6">
      <c r="A1396" t="s">
        <v>2719</v>
      </c>
      <c r="B1396" t="s">
        <v>2720</v>
      </c>
      <c r="E1396">
        <v>-2.2000000000000002</v>
      </c>
      <c r="F1396">
        <v>2.9223000000000001E-3</v>
      </c>
    </row>
    <row r="1397" spans="1:6">
      <c r="A1397" t="s">
        <v>1193</v>
      </c>
      <c r="B1397" t="s">
        <v>1194</v>
      </c>
      <c r="E1397">
        <v>-2.2000000000000002</v>
      </c>
      <c r="F1397">
        <v>6.2729999999999999E-3</v>
      </c>
    </row>
    <row r="1398" spans="1:6">
      <c r="A1398" t="s">
        <v>1170</v>
      </c>
      <c r="B1398" t="s">
        <v>1171</v>
      </c>
      <c r="E1398">
        <v>-2.2000000000000002</v>
      </c>
      <c r="F1398">
        <v>6.4107000000000001E-3</v>
      </c>
    </row>
    <row r="1399" spans="1:6">
      <c r="A1399" t="s">
        <v>2721</v>
      </c>
      <c r="B1399" t="s">
        <v>488</v>
      </c>
      <c r="E1399">
        <v>-2.2000000000000002</v>
      </c>
      <c r="F1399">
        <v>8.9399000000000006E-3</v>
      </c>
    </row>
    <row r="1400" spans="1:6">
      <c r="A1400" t="s">
        <v>2722</v>
      </c>
      <c r="B1400" t="s">
        <v>2723</v>
      </c>
      <c r="E1400">
        <v>-2.2000000000000002</v>
      </c>
      <c r="F1400">
        <v>9.2799000000000006E-3</v>
      </c>
    </row>
    <row r="1401" spans="1:6">
      <c r="A1401" t="s">
        <v>2724</v>
      </c>
      <c r="B1401" t="s">
        <v>2725</v>
      </c>
      <c r="E1401">
        <v>-2.2000000000000002</v>
      </c>
      <c r="F1401">
        <v>1.1540999999999999E-2</v>
      </c>
    </row>
    <row r="1402" spans="1:6">
      <c r="A1402" t="s">
        <v>2726</v>
      </c>
      <c r="B1402" t="s">
        <v>1183</v>
      </c>
      <c r="E1402">
        <v>-2.2000000000000002</v>
      </c>
      <c r="F1402">
        <v>1.3403999999999999E-2</v>
      </c>
    </row>
    <row r="1403" spans="1:6">
      <c r="A1403" t="s">
        <v>1168</v>
      </c>
      <c r="B1403" t="s">
        <v>1115</v>
      </c>
      <c r="E1403">
        <v>-2.2000000000000002</v>
      </c>
      <c r="F1403">
        <v>1.3875E-2</v>
      </c>
    </row>
    <row r="1404" spans="1:6">
      <c r="A1404" t="s">
        <v>2727</v>
      </c>
      <c r="B1404" t="s">
        <v>2728</v>
      </c>
      <c r="E1404">
        <v>-2.2000000000000002</v>
      </c>
      <c r="F1404">
        <v>2.6314000000000001E-2</v>
      </c>
    </row>
    <row r="1405" spans="1:6">
      <c r="A1405" t="s">
        <v>531</v>
      </c>
      <c r="B1405" t="s">
        <v>532</v>
      </c>
      <c r="E1405">
        <v>-2.2999999999999998</v>
      </c>
      <c r="F1405">
        <v>1.2651000000000001E-7</v>
      </c>
    </row>
    <row r="1406" spans="1:6">
      <c r="A1406" t="s">
        <v>1080</v>
      </c>
      <c r="B1406" t="s">
        <v>1127</v>
      </c>
      <c r="E1406">
        <v>-2.2999999999999998</v>
      </c>
      <c r="F1406">
        <v>1.33E-6</v>
      </c>
    </row>
    <row r="1407" spans="1:6">
      <c r="A1407" t="s">
        <v>32</v>
      </c>
      <c r="B1407" t="s">
        <v>33</v>
      </c>
      <c r="E1407">
        <v>-2.2999999999999998</v>
      </c>
      <c r="F1407">
        <v>2.8486000000000001E-6</v>
      </c>
    </row>
    <row r="1408" spans="1:6">
      <c r="A1408" t="s">
        <v>827</v>
      </c>
      <c r="B1408" t="s">
        <v>828</v>
      </c>
      <c r="E1408">
        <v>-2.2999999999999998</v>
      </c>
      <c r="F1408">
        <v>3.9997E-6</v>
      </c>
    </row>
    <row r="1409" spans="1:6">
      <c r="A1409" t="s">
        <v>878</v>
      </c>
      <c r="B1409" t="s">
        <v>879</v>
      </c>
      <c r="E1409">
        <v>-2.2999999999999998</v>
      </c>
      <c r="F1409">
        <v>4.5947999999999996E-6</v>
      </c>
    </row>
    <row r="1410" spans="1:6">
      <c r="A1410" t="s">
        <v>1067</v>
      </c>
      <c r="B1410" t="s">
        <v>1114</v>
      </c>
      <c r="E1410">
        <v>-2.2999999999999998</v>
      </c>
      <c r="F1410">
        <v>6.5420000000000002E-6</v>
      </c>
    </row>
    <row r="1411" spans="1:6">
      <c r="A1411" t="s">
        <v>2729</v>
      </c>
      <c r="B1411" t="s">
        <v>2730</v>
      </c>
      <c r="E1411">
        <v>-2.2999999999999998</v>
      </c>
      <c r="F1411">
        <v>1.3720000000000001E-5</v>
      </c>
    </row>
    <row r="1412" spans="1:6">
      <c r="A1412" t="s">
        <v>905</v>
      </c>
      <c r="B1412" t="s">
        <v>906</v>
      </c>
      <c r="E1412">
        <v>-2.2999999999999998</v>
      </c>
      <c r="F1412">
        <v>2.1217E-5</v>
      </c>
    </row>
    <row r="1413" spans="1:6">
      <c r="A1413" t="s">
        <v>2731</v>
      </c>
      <c r="B1413" t="s">
        <v>2732</v>
      </c>
      <c r="E1413">
        <v>-2.2999999999999998</v>
      </c>
      <c r="F1413">
        <v>2.2024000000000001E-5</v>
      </c>
    </row>
    <row r="1414" spans="1:6">
      <c r="A1414" t="s">
        <v>2733</v>
      </c>
      <c r="B1414" t="s">
        <v>2734</v>
      </c>
      <c r="E1414">
        <v>-2.2999999999999998</v>
      </c>
      <c r="F1414">
        <v>2.7484999999999999E-5</v>
      </c>
    </row>
    <row r="1415" spans="1:6">
      <c r="A1415" t="s">
        <v>2735</v>
      </c>
      <c r="B1415" t="s">
        <v>1403</v>
      </c>
      <c r="E1415">
        <v>-2.2999999999999998</v>
      </c>
      <c r="F1415">
        <v>4.1264000000000003E-5</v>
      </c>
    </row>
    <row r="1416" spans="1:6">
      <c r="A1416" t="s">
        <v>1086</v>
      </c>
      <c r="B1416" t="s">
        <v>599</v>
      </c>
      <c r="E1416">
        <v>-2.2999999999999998</v>
      </c>
      <c r="F1416">
        <v>4.5785000000000003E-5</v>
      </c>
    </row>
    <row r="1417" spans="1:6">
      <c r="A1417" t="s">
        <v>2736</v>
      </c>
      <c r="B1417" t="s">
        <v>2737</v>
      </c>
      <c r="E1417">
        <v>-2.2999999999999998</v>
      </c>
      <c r="F1417">
        <v>4.6455000000000002E-5</v>
      </c>
    </row>
    <row r="1418" spans="1:6">
      <c r="A1418" t="s">
        <v>982</v>
      </c>
      <c r="B1418" t="s">
        <v>983</v>
      </c>
      <c r="E1418">
        <v>-2.2999999999999998</v>
      </c>
      <c r="F1418">
        <v>6.3162000000000003E-5</v>
      </c>
    </row>
    <row r="1419" spans="1:6">
      <c r="A1419" t="s">
        <v>2738</v>
      </c>
      <c r="B1419" t="s">
        <v>2739</v>
      </c>
      <c r="E1419">
        <v>-2.2999999999999998</v>
      </c>
      <c r="F1419">
        <v>1.2375999999999999E-4</v>
      </c>
    </row>
    <row r="1420" spans="1:6">
      <c r="A1420" t="s">
        <v>2740</v>
      </c>
      <c r="B1420" t="s">
        <v>1123</v>
      </c>
      <c r="E1420">
        <v>-2.2999999999999998</v>
      </c>
      <c r="F1420">
        <v>1.4017000000000001E-4</v>
      </c>
    </row>
    <row r="1421" spans="1:6">
      <c r="A1421" t="s">
        <v>2741</v>
      </c>
      <c r="B1421" t="s">
        <v>2447</v>
      </c>
      <c r="E1421">
        <v>-2.2999999999999998</v>
      </c>
      <c r="F1421">
        <v>1.405E-4</v>
      </c>
    </row>
    <row r="1422" spans="1:6">
      <c r="A1422" t="s">
        <v>1062</v>
      </c>
      <c r="B1422" t="s">
        <v>1110</v>
      </c>
      <c r="E1422">
        <v>-2.2999999999999998</v>
      </c>
      <c r="F1422">
        <v>1.6841999999999999E-4</v>
      </c>
    </row>
    <row r="1423" spans="1:6">
      <c r="A1423" t="s">
        <v>2742</v>
      </c>
      <c r="B1423" t="s">
        <v>2743</v>
      </c>
      <c r="E1423">
        <v>-2.2999999999999998</v>
      </c>
      <c r="F1423">
        <v>1.8207999999999999E-4</v>
      </c>
    </row>
    <row r="1424" spans="1:6">
      <c r="A1424" t="s">
        <v>850</v>
      </c>
      <c r="B1424" t="s">
        <v>851</v>
      </c>
      <c r="E1424">
        <v>-2.2999999999999998</v>
      </c>
      <c r="F1424">
        <v>3.1981000000000002E-4</v>
      </c>
    </row>
    <row r="1425" spans="1:6">
      <c r="A1425" t="s">
        <v>873</v>
      </c>
      <c r="B1425" t="s">
        <v>874</v>
      </c>
      <c r="E1425">
        <v>-2.2999999999999998</v>
      </c>
      <c r="F1425">
        <v>4.4184999999999998E-4</v>
      </c>
    </row>
    <row r="1426" spans="1:6">
      <c r="A1426" t="s">
        <v>1199</v>
      </c>
      <c r="B1426" t="s">
        <v>1200</v>
      </c>
      <c r="E1426">
        <v>-2.2999999999999998</v>
      </c>
      <c r="F1426">
        <v>5.2634999999999997E-4</v>
      </c>
    </row>
    <row r="1427" spans="1:6">
      <c r="A1427" t="s">
        <v>2744</v>
      </c>
      <c r="B1427" t="s">
        <v>2745</v>
      </c>
      <c r="E1427">
        <v>-2.2999999999999998</v>
      </c>
      <c r="F1427">
        <v>7.3678999999999997E-4</v>
      </c>
    </row>
    <row r="1428" spans="1:6">
      <c r="A1428" t="s">
        <v>2746</v>
      </c>
      <c r="B1428" t="s">
        <v>78</v>
      </c>
      <c r="E1428">
        <v>-2.2999999999999998</v>
      </c>
      <c r="F1428">
        <v>9.5078000000000003E-4</v>
      </c>
    </row>
    <row r="1429" spans="1:6">
      <c r="A1429" t="s">
        <v>2747</v>
      </c>
      <c r="B1429" t="s">
        <v>1287</v>
      </c>
      <c r="E1429">
        <v>-2.2999999999999998</v>
      </c>
      <c r="F1429">
        <v>1.3228999999999999E-3</v>
      </c>
    </row>
    <row r="1430" spans="1:6">
      <c r="A1430" t="s">
        <v>2748</v>
      </c>
      <c r="B1430" t="s">
        <v>78</v>
      </c>
      <c r="E1430">
        <v>-2.2999999999999998</v>
      </c>
      <c r="F1430">
        <v>1.3630999999999999E-3</v>
      </c>
    </row>
    <row r="1431" spans="1:6">
      <c r="A1431" t="s">
        <v>2749</v>
      </c>
      <c r="B1431" t="s">
        <v>2750</v>
      </c>
      <c r="E1431">
        <v>-2.2999999999999998</v>
      </c>
      <c r="F1431">
        <v>1.4043E-3</v>
      </c>
    </row>
    <row r="1432" spans="1:6">
      <c r="A1432" t="s">
        <v>2751</v>
      </c>
      <c r="B1432" t="s">
        <v>1111</v>
      </c>
      <c r="E1432">
        <v>-2.2999999999999998</v>
      </c>
      <c r="F1432">
        <v>6.0910000000000001E-3</v>
      </c>
    </row>
    <row r="1433" spans="1:6">
      <c r="A1433" t="s">
        <v>2752</v>
      </c>
      <c r="B1433" t="s">
        <v>2753</v>
      </c>
      <c r="E1433">
        <v>-2.2999999999999998</v>
      </c>
      <c r="F1433">
        <v>6.8589000000000002E-3</v>
      </c>
    </row>
    <row r="1434" spans="1:6">
      <c r="A1434" t="s">
        <v>1164</v>
      </c>
      <c r="B1434" t="s">
        <v>733</v>
      </c>
      <c r="E1434">
        <v>-2.2999999999999998</v>
      </c>
      <c r="F1434">
        <v>9.0028999999999994E-3</v>
      </c>
    </row>
    <row r="1435" spans="1:6">
      <c r="A1435" t="s">
        <v>2754</v>
      </c>
      <c r="B1435" t="s">
        <v>2755</v>
      </c>
      <c r="E1435">
        <v>-2.2999999999999998</v>
      </c>
      <c r="F1435">
        <v>9.0568000000000003E-3</v>
      </c>
    </row>
    <row r="1436" spans="1:6">
      <c r="A1436" t="s">
        <v>2756</v>
      </c>
      <c r="B1436" t="s">
        <v>526</v>
      </c>
      <c r="E1436">
        <v>-2.2999999999999998</v>
      </c>
      <c r="F1436">
        <v>1.0788000000000001E-2</v>
      </c>
    </row>
    <row r="1437" spans="1:6">
      <c r="A1437" t="s">
        <v>2757</v>
      </c>
      <c r="B1437" t="s">
        <v>2758</v>
      </c>
      <c r="E1437">
        <v>-2.2999999999999998</v>
      </c>
      <c r="F1437">
        <v>1.6171000000000001E-2</v>
      </c>
    </row>
    <row r="1438" spans="1:6">
      <c r="A1438" t="s">
        <v>2759</v>
      </c>
      <c r="B1438" t="s">
        <v>348</v>
      </c>
      <c r="E1438">
        <v>-2.2999999999999998</v>
      </c>
      <c r="F1438">
        <v>1.8693000000000001E-2</v>
      </c>
    </row>
    <row r="1439" spans="1:6">
      <c r="A1439" t="s">
        <v>2760</v>
      </c>
      <c r="B1439" t="s">
        <v>2761</v>
      </c>
      <c r="E1439">
        <v>-2.2999999999999998</v>
      </c>
      <c r="F1439">
        <v>3.3756000000000001E-2</v>
      </c>
    </row>
    <row r="1440" spans="1:6">
      <c r="A1440" t="s">
        <v>2762</v>
      </c>
      <c r="B1440" t="s">
        <v>2763</v>
      </c>
      <c r="E1440">
        <v>-2.2999999999999998</v>
      </c>
      <c r="F1440">
        <v>4.1860000000000001E-2</v>
      </c>
    </row>
    <row r="1441" spans="1:6">
      <c r="A1441" t="s">
        <v>352</v>
      </c>
      <c r="B1441" t="s">
        <v>353</v>
      </c>
      <c r="E1441">
        <v>-2.4</v>
      </c>
      <c r="F1441">
        <v>9.8467999999999995E-9</v>
      </c>
    </row>
    <row r="1442" spans="1:6">
      <c r="A1442" t="s">
        <v>374</v>
      </c>
      <c r="B1442" t="s">
        <v>375</v>
      </c>
      <c r="E1442">
        <v>-2.4</v>
      </c>
      <c r="F1442">
        <v>2.0637000000000001E-8</v>
      </c>
    </row>
    <row r="1443" spans="1:6">
      <c r="A1443" t="s">
        <v>160</v>
      </c>
      <c r="B1443" t="s">
        <v>161</v>
      </c>
      <c r="E1443">
        <v>-2.4</v>
      </c>
      <c r="F1443">
        <v>2.3356000000000001E-8</v>
      </c>
    </row>
    <row r="1444" spans="1:6">
      <c r="A1444" t="s">
        <v>943</v>
      </c>
      <c r="B1444" t="s">
        <v>944</v>
      </c>
      <c r="E1444">
        <v>-2.4</v>
      </c>
      <c r="F1444">
        <v>2.3572000000000001E-8</v>
      </c>
    </row>
    <row r="1445" spans="1:6">
      <c r="A1445" t="s">
        <v>992</v>
      </c>
      <c r="B1445" t="s">
        <v>78</v>
      </c>
      <c r="E1445">
        <v>-2.4</v>
      </c>
      <c r="F1445">
        <v>3.7639999999999998E-8</v>
      </c>
    </row>
    <row r="1446" spans="1:6">
      <c r="A1446" t="s">
        <v>2764</v>
      </c>
      <c r="B1446" t="s">
        <v>749</v>
      </c>
      <c r="E1446">
        <v>-2.4</v>
      </c>
      <c r="F1446">
        <v>1.1492E-7</v>
      </c>
    </row>
    <row r="1447" spans="1:6">
      <c r="A1447" t="s">
        <v>1068</v>
      </c>
      <c r="B1447" t="s">
        <v>1116</v>
      </c>
      <c r="E1447">
        <v>-2.4</v>
      </c>
      <c r="F1447">
        <v>2.8807000000000001E-7</v>
      </c>
    </row>
    <row r="1448" spans="1:6">
      <c r="A1448" t="s">
        <v>158</v>
      </c>
      <c r="B1448" t="s">
        <v>159</v>
      </c>
      <c r="E1448">
        <v>-2.4</v>
      </c>
      <c r="F1448">
        <v>3.9752999999999999E-7</v>
      </c>
    </row>
    <row r="1449" spans="1:6">
      <c r="A1449" t="s">
        <v>2765</v>
      </c>
      <c r="B1449" t="s">
        <v>1293</v>
      </c>
      <c r="E1449">
        <v>-2.4</v>
      </c>
      <c r="F1449">
        <v>4.7296999999999998E-7</v>
      </c>
    </row>
    <row r="1450" spans="1:6">
      <c r="A1450" t="s">
        <v>1070</v>
      </c>
      <c r="B1450" t="s">
        <v>1118</v>
      </c>
      <c r="E1450">
        <v>-2.4</v>
      </c>
      <c r="F1450">
        <v>8.3379999999999996E-7</v>
      </c>
    </row>
    <row r="1451" spans="1:6">
      <c r="A1451" t="s">
        <v>1055</v>
      </c>
      <c r="B1451" t="s">
        <v>377</v>
      </c>
      <c r="E1451">
        <v>-2.4</v>
      </c>
      <c r="F1451">
        <v>2.7738000000000001E-5</v>
      </c>
    </row>
    <row r="1452" spans="1:6">
      <c r="A1452" t="s">
        <v>2766</v>
      </c>
      <c r="B1452" t="s">
        <v>2767</v>
      </c>
      <c r="E1452">
        <v>-2.4</v>
      </c>
      <c r="F1452">
        <v>2.1572E-4</v>
      </c>
    </row>
    <row r="1453" spans="1:6">
      <c r="A1453" t="s">
        <v>1332</v>
      </c>
      <c r="B1453" t="s">
        <v>78</v>
      </c>
      <c r="E1453">
        <v>-2.4</v>
      </c>
      <c r="F1453">
        <v>2.1599E-4</v>
      </c>
    </row>
    <row r="1454" spans="1:6">
      <c r="A1454" t="s">
        <v>632</v>
      </c>
      <c r="B1454" t="s">
        <v>633</v>
      </c>
      <c r="E1454">
        <v>-2.4</v>
      </c>
      <c r="F1454">
        <v>2.3195E-4</v>
      </c>
    </row>
    <row r="1455" spans="1:6">
      <c r="A1455" t="s">
        <v>2768</v>
      </c>
      <c r="B1455" t="s">
        <v>2769</v>
      </c>
      <c r="E1455">
        <v>-2.4</v>
      </c>
      <c r="F1455">
        <v>3.3882999999999998E-4</v>
      </c>
    </row>
    <row r="1456" spans="1:6">
      <c r="A1456" t="s">
        <v>2770</v>
      </c>
      <c r="B1456" t="s">
        <v>2771</v>
      </c>
      <c r="E1456">
        <v>-2.4</v>
      </c>
      <c r="F1456">
        <v>3.4102999999999998E-4</v>
      </c>
    </row>
    <row r="1457" spans="1:6">
      <c r="A1457" t="s">
        <v>2772</v>
      </c>
      <c r="B1457" t="s">
        <v>770</v>
      </c>
      <c r="E1457">
        <v>-2.4</v>
      </c>
      <c r="F1457">
        <v>4.5838999999999998E-4</v>
      </c>
    </row>
    <row r="1458" spans="1:6">
      <c r="A1458" t="s">
        <v>2773</v>
      </c>
      <c r="B1458" t="s">
        <v>2774</v>
      </c>
      <c r="E1458">
        <v>-2.4</v>
      </c>
      <c r="F1458">
        <v>5.7465999999999995E-4</v>
      </c>
    </row>
    <row r="1459" spans="1:6">
      <c r="A1459" t="s">
        <v>2775</v>
      </c>
      <c r="B1459" t="s">
        <v>2776</v>
      </c>
      <c r="E1459">
        <v>-2.4</v>
      </c>
      <c r="F1459">
        <v>5.8182999999999998E-4</v>
      </c>
    </row>
    <row r="1460" spans="1:6">
      <c r="A1460" t="s">
        <v>2777</v>
      </c>
      <c r="B1460" t="s">
        <v>2238</v>
      </c>
      <c r="E1460">
        <v>-2.4</v>
      </c>
      <c r="F1460">
        <v>7.3702999999999996E-4</v>
      </c>
    </row>
    <row r="1461" spans="1:6">
      <c r="A1461" t="s">
        <v>131</v>
      </c>
      <c r="B1461" t="s">
        <v>132</v>
      </c>
      <c r="E1461">
        <v>-2.4</v>
      </c>
      <c r="F1461">
        <v>7.5805999999999996E-4</v>
      </c>
    </row>
    <row r="1462" spans="1:6">
      <c r="A1462" t="s">
        <v>710</v>
      </c>
      <c r="B1462" t="s">
        <v>711</v>
      </c>
      <c r="E1462">
        <v>-2.4</v>
      </c>
      <c r="F1462">
        <v>9.5078000000000003E-4</v>
      </c>
    </row>
    <row r="1463" spans="1:6">
      <c r="A1463" t="s">
        <v>2778</v>
      </c>
      <c r="B1463" t="s">
        <v>538</v>
      </c>
      <c r="E1463">
        <v>-2.4</v>
      </c>
      <c r="F1463">
        <v>1.1075E-3</v>
      </c>
    </row>
    <row r="1464" spans="1:6">
      <c r="A1464" t="s">
        <v>2779</v>
      </c>
      <c r="B1464" t="s">
        <v>843</v>
      </c>
      <c r="E1464">
        <v>-2.4</v>
      </c>
      <c r="F1464">
        <v>1.2435E-3</v>
      </c>
    </row>
    <row r="1465" spans="1:6">
      <c r="A1465" t="s">
        <v>2780</v>
      </c>
      <c r="B1465" t="s">
        <v>2781</v>
      </c>
      <c r="E1465">
        <v>-2.4</v>
      </c>
      <c r="F1465">
        <v>1.6171E-3</v>
      </c>
    </row>
    <row r="1466" spans="1:6">
      <c r="A1466" t="s">
        <v>1246</v>
      </c>
      <c r="B1466" t="s">
        <v>1247</v>
      </c>
      <c r="E1466">
        <v>-2.4</v>
      </c>
      <c r="F1466">
        <v>1.6482999999999999E-3</v>
      </c>
    </row>
    <row r="1467" spans="1:6">
      <c r="A1467" t="s">
        <v>1201</v>
      </c>
      <c r="B1467" t="s">
        <v>1202</v>
      </c>
      <c r="E1467">
        <v>-2.4</v>
      </c>
      <c r="F1467">
        <v>2.2464999999999998E-3</v>
      </c>
    </row>
    <row r="1468" spans="1:6">
      <c r="A1468" t="s">
        <v>1340</v>
      </c>
      <c r="B1468" t="s">
        <v>1341</v>
      </c>
      <c r="E1468">
        <v>-2.4</v>
      </c>
      <c r="F1468">
        <v>2.7875E-3</v>
      </c>
    </row>
    <row r="1469" spans="1:6">
      <c r="A1469" t="s">
        <v>1342</v>
      </c>
      <c r="B1469" t="s">
        <v>1140</v>
      </c>
      <c r="E1469">
        <v>-2.4</v>
      </c>
      <c r="F1469">
        <v>2.0251999999999999E-2</v>
      </c>
    </row>
    <row r="1470" spans="1:6">
      <c r="A1470" t="s">
        <v>2782</v>
      </c>
      <c r="B1470" t="s">
        <v>245</v>
      </c>
      <c r="E1470">
        <v>-2.4</v>
      </c>
      <c r="F1470">
        <v>3.9479E-2</v>
      </c>
    </row>
    <row r="1471" spans="1:6">
      <c r="A1471" t="s">
        <v>328</v>
      </c>
      <c r="B1471" t="s">
        <v>329</v>
      </c>
      <c r="E1471">
        <v>-2.5</v>
      </c>
      <c r="F1471">
        <v>7.8449000000000003E-8</v>
      </c>
    </row>
    <row r="1472" spans="1:6">
      <c r="A1472" t="s">
        <v>945</v>
      </c>
      <c r="B1472" t="s">
        <v>946</v>
      </c>
      <c r="E1472">
        <v>-2.5</v>
      </c>
      <c r="F1472">
        <v>4.7897999999999997E-7</v>
      </c>
    </row>
    <row r="1473" spans="1:6">
      <c r="A1473" t="s">
        <v>834</v>
      </c>
      <c r="B1473" t="s">
        <v>835</v>
      </c>
      <c r="E1473">
        <v>-2.5</v>
      </c>
      <c r="F1473">
        <v>4.9576000000000004E-7</v>
      </c>
    </row>
    <row r="1474" spans="1:6">
      <c r="A1474" t="s">
        <v>2783</v>
      </c>
      <c r="B1474" t="s">
        <v>2784</v>
      </c>
      <c r="E1474">
        <v>-2.5</v>
      </c>
      <c r="F1474">
        <v>3.2644E-6</v>
      </c>
    </row>
    <row r="1475" spans="1:6">
      <c r="A1475" t="s">
        <v>65</v>
      </c>
      <c r="B1475" t="s">
        <v>66</v>
      </c>
      <c r="E1475">
        <v>-2.5</v>
      </c>
      <c r="F1475">
        <v>4.5842000000000001E-6</v>
      </c>
    </row>
    <row r="1476" spans="1:6">
      <c r="A1476" t="s">
        <v>941</v>
      </c>
      <c r="B1476" t="s">
        <v>942</v>
      </c>
      <c r="E1476">
        <v>-2.5</v>
      </c>
      <c r="F1476">
        <v>1.0535E-5</v>
      </c>
    </row>
    <row r="1477" spans="1:6">
      <c r="A1477" t="s">
        <v>854</v>
      </c>
      <c r="B1477" t="s">
        <v>855</v>
      </c>
      <c r="E1477">
        <v>-2.5</v>
      </c>
      <c r="F1477">
        <v>2.368E-5</v>
      </c>
    </row>
    <row r="1478" spans="1:6">
      <c r="A1478" t="s">
        <v>913</v>
      </c>
      <c r="B1478" t="s">
        <v>914</v>
      </c>
      <c r="E1478">
        <v>-2.5</v>
      </c>
      <c r="F1478">
        <v>2.7654999999999999E-5</v>
      </c>
    </row>
    <row r="1479" spans="1:6">
      <c r="A1479" t="s">
        <v>2785</v>
      </c>
      <c r="B1479" t="s">
        <v>201</v>
      </c>
      <c r="E1479">
        <v>-2.5</v>
      </c>
      <c r="F1479">
        <v>3.0335999999999999E-5</v>
      </c>
    </row>
    <row r="1480" spans="1:6">
      <c r="A1480" t="s">
        <v>866</v>
      </c>
      <c r="B1480" t="s">
        <v>867</v>
      </c>
      <c r="E1480">
        <v>-2.5</v>
      </c>
      <c r="F1480">
        <v>8.0778999999999993E-5</v>
      </c>
    </row>
    <row r="1481" spans="1:6">
      <c r="A1481" t="s">
        <v>2786</v>
      </c>
      <c r="B1481" t="s">
        <v>2787</v>
      </c>
      <c r="E1481">
        <v>-2.5</v>
      </c>
      <c r="F1481">
        <v>3.056E-4</v>
      </c>
    </row>
    <row r="1482" spans="1:6">
      <c r="A1482" t="s">
        <v>1248</v>
      </c>
      <c r="B1482" t="s">
        <v>1249</v>
      </c>
      <c r="E1482">
        <v>-2.5</v>
      </c>
      <c r="F1482">
        <v>3.3504999999999999E-4</v>
      </c>
    </row>
    <row r="1483" spans="1:6">
      <c r="A1483" t="s">
        <v>2788</v>
      </c>
      <c r="B1483" t="s">
        <v>2789</v>
      </c>
      <c r="E1483">
        <v>-2.5</v>
      </c>
      <c r="F1483">
        <v>3.4448999999999998E-4</v>
      </c>
    </row>
    <row r="1484" spans="1:6">
      <c r="A1484" t="s">
        <v>2790</v>
      </c>
      <c r="B1484" t="s">
        <v>2791</v>
      </c>
      <c r="E1484">
        <v>-2.5</v>
      </c>
      <c r="F1484">
        <v>6.5412999999999995E-4</v>
      </c>
    </row>
    <row r="1485" spans="1:6">
      <c r="A1485" t="s">
        <v>2792</v>
      </c>
      <c r="B1485" t="s">
        <v>2793</v>
      </c>
      <c r="E1485">
        <v>-2.5</v>
      </c>
      <c r="F1485">
        <v>1.2348999999999999E-3</v>
      </c>
    </row>
    <row r="1486" spans="1:6">
      <c r="A1486" t="s">
        <v>2794</v>
      </c>
      <c r="B1486" t="s">
        <v>2769</v>
      </c>
      <c r="E1486">
        <v>-2.5</v>
      </c>
      <c r="F1486">
        <v>1.3779E-3</v>
      </c>
    </row>
    <row r="1487" spans="1:6">
      <c r="A1487" t="s">
        <v>2795</v>
      </c>
      <c r="B1487" t="s">
        <v>1695</v>
      </c>
      <c r="E1487">
        <v>-2.5</v>
      </c>
      <c r="F1487">
        <v>1.3779E-3</v>
      </c>
    </row>
    <row r="1488" spans="1:6">
      <c r="A1488" t="s">
        <v>2796</v>
      </c>
      <c r="B1488" t="s">
        <v>78</v>
      </c>
      <c r="E1488">
        <v>-2.5</v>
      </c>
      <c r="F1488">
        <v>1.9497E-3</v>
      </c>
    </row>
    <row r="1489" spans="1:6">
      <c r="A1489" t="s">
        <v>2797</v>
      </c>
      <c r="B1489" t="s">
        <v>655</v>
      </c>
      <c r="E1489">
        <v>-2.5</v>
      </c>
      <c r="F1489">
        <v>2.4228000000000001E-3</v>
      </c>
    </row>
    <row r="1490" spans="1:6">
      <c r="A1490" t="s">
        <v>2798</v>
      </c>
      <c r="B1490" t="s">
        <v>78</v>
      </c>
      <c r="E1490">
        <v>-2.5</v>
      </c>
      <c r="F1490">
        <v>4.3639000000000004E-3</v>
      </c>
    </row>
    <row r="1491" spans="1:6">
      <c r="A1491" t="s">
        <v>1184</v>
      </c>
      <c r="B1491" t="s">
        <v>504</v>
      </c>
      <c r="E1491">
        <v>-2.5</v>
      </c>
      <c r="F1491">
        <v>4.7320000000000001E-3</v>
      </c>
    </row>
    <row r="1492" spans="1:6">
      <c r="A1492" t="s">
        <v>2799</v>
      </c>
      <c r="B1492" t="s">
        <v>78</v>
      </c>
      <c r="E1492">
        <v>-2.5</v>
      </c>
      <c r="F1492">
        <v>5.3140000000000001E-3</v>
      </c>
    </row>
    <row r="1493" spans="1:6">
      <c r="A1493" t="s">
        <v>2800</v>
      </c>
      <c r="B1493" t="s">
        <v>1403</v>
      </c>
      <c r="E1493">
        <v>-2.5</v>
      </c>
      <c r="F1493">
        <v>1.5535999999999999E-2</v>
      </c>
    </row>
    <row r="1494" spans="1:6">
      <c r="A1494" t="s">
        <v>2801</v>
      </c>
      <c r="B1494" t="s">
        <v>2802</v>
      </c>
      <c r="E1494">
        <v>-2.6</v>
      </c>
      <c r="F1494">
        <v>1.9518999999999998E-9</v>
      </c>
    </row>
    <row r="1495" spans="1:6">
      <c r="A1495" t="s">
        <v>1034</v>
      </c>
      <c r="B1495" t="s">
        <v>439</v>
      </c>
      <c r="E1495">
        <v>-2.6</v>
      </c>
      <c r="F1495">
        <v>6.526E-9</v>
      </c>
    </row>
    <row r="1496" spans="1:6">
      <c r="A1496" t="s">
        <v>2803</v>
      </c>
      <c r="B1496" t="s">
        <v>2804</v>
      </c>
      <c r="E1496">
        <v>-2.6</v>
      </c>
      <c r="F1496">
        <v>4.0940000000000001E-8</v>
      </c>
    </row>
    <row r="1497" spans="1:6">
      <c r="A1497" t="s">
        <v>2805</v>
      </c>
      <c r="B1497" t="s">
        <v>1101</v>
      </c>
      <c r="E1497">
        <v>-2.6</v>
      </c>
      <c r="F1497">
        <v>4.1508999999999999E-7</v>
      </c>
    </row>
    <row r="1498" spans="1:6">
      <c r="A1498" t="s">
        <v>2806</v>
      </c>
      <c r="B1498" t="s">
        <v>2807</v>
      </c>
      <c r="E1498">
        <v>-2.6</v>
      </c>
      <c r="F1498">
        <v>7.2778999999999998E-7</v>
      </c>
    </row>
    <row r="1499" spans="1:6">
      <c r="A1499" t="s">
        <v>664</v>
      </c>
      <c r="B1499" t="s">
        <v>665</v>
      </c>
      <c r="E1499">
        <v>-2.6</v>
      </c>
      <c r="F1499">
        <v>1.0100000000000001E-6</v>
      </c>
    </row>
    <row r="1500" spans="1:6">
      <c r="A1500" t="s">
        <v>1035</v>
      </c>
      <c r="B1500" t="s">
        <v>1036</v>
      </c>
      <c r="E1500">
        <v>-2.6</v>
      </c>
      <c r="F1500">
        <v>1.0599E-6</v>
      </c>
    </row>
    <row r="1501" spans="1:6">
      <c r="A1501" t="s">
        <v>2808</v>
      </c>
      <c r="B1501" t="s">
        <v>2809</v>
      </c>
      <c r="E1501">
        <v>-2.6</v>
      </c>
      <c r="F1501">
        <v>1.5482000000000001E-6</v>
      </c>
    </row>
    <row r="1502" spans="1:6">
      <c r="A1502" t="s">
        <v>331</v>
      </c>
      <c r="B1502" t="s">
        <v>332</v>
      </c>
      <c r="E1502">
        <v>-2.6</v>
      </c>
      <c r="F1502">
        <v>2.6427000000000001E-6</v>
      </c>
    </row>
    <row r="1503" spans="1:6">
      <c r="A1503" t="s">
        <v>2810</v>
      </c>
      <c r="B1503" t="s">
        <v>1115</v>
      </c>
      <c r="E1503">
        <v>-2.6</v>
      </c>
      <c r="F1503">
        <v>6.0143000000000002E-6</v>
      </c>
    </row>
    <row r="1504" spans="1:6">
      <c r="A1504" t="s">
        <v>2811</v>
      </c>
      <c r="B1504" t="s">
        <v>2812</v>
      </c>
      <c r="E1504">
        <v>-2.6</v>
      </c>
      <c r="F1504">
        <v>8.1489999999999994E-6</v>
      </c>
    </row>
    <row r="1505" spans="1:6">
      <c r="A1505" t="s">
        <v>634</v>
      </c>
      <c r="B1505" t="s">
        <v>635</v>
      </c>
      <c r="E1505">
        <v>-2.6</v>
      </c>
      <c r="F1505">
        <v>8.2114999999999992E-6</v>
      </c>
    </row>
    <row r="1506" spans="1:6">
      <c r="A1506" t="s">
        <v>1072</v>
      </c>
      <c r="B1506" t="s">
        <v>201</v>
      </c>
      <c r="E1506">
        <v>-2.6</v>
      </c>
      <c r="F1506">
        <v>8.8777999999999999E-6</v>
      </c>
    </row>
    <row r="1507" spans="1:6">
      <c r="A1507" t="s">
        <v>1056</v>
      </c>
      <c r="B1507" t="s">
        <v>367</v>
      </c>
      <c r="E1507">
        <v>-2.6</v>
      </c>
      <c r="F1507">
        <v>3.1612000000000002E-5</v>
      </c>
    </row>
    <row r="1508" spans="1:6">
      <c r="A1508" t="s">
        <v>829</v>
      </c>
      <c r="B1508" t="s">
        <v>830</v>
      </c>
      <c r="E1508">
        <v>-2.6</v>
      </c>
      <c r="F1508">
        <v>1.1234E-4</v>
      </c>
    </row>
    <row r="1509" spans="1:6">
      <c r="A1509" t="s">
        <v>2813</v>
      </c>
      <c r="B1509" t="s">
        <v>1278</v>
      </c>
      <c r="E1509">
        <v>-2.6</v>
      </c>
      <c r="F1509">
        <v>1.1786E-4</v>
      </c>
    </row>
    <row r="1510" spans="1:6">
      <c r="A1510" t="s">
        <v>2814</v>
      </c>
      <c r="B1510" t="s">
        <v>78</v>
      </c>
      <c r="E1510">
        <v>-2.6</v>
      </c>
      <c r="F1510">
        <v>1.2444999999999999E-4</v>
      </c>
    </row>
    <row r="1511" spans="1:6">
      <c r="A1511" t="s">
        <v>1061</v>
      </c>
      <c r="B1511" t="s">
        <v>1109</v>
      </c>
      <c r="E1511">
        <v>-2.6</v>
      </c>
      <c r="F1511">
        <v>1.6547E-4</v>
      </c>
    </row>
    <row r="1512" spans="1:6">
      <c r="A1512" t="s">
        <v>2815</v>
      </c>
      <c r="B1512" t="s">
        <v>201</v>
      </c>
      <c r="E1512">
        <v>-2.6</v>
      </c>
      <c r="F1512">
        <v>1.7628000000000001E-4</v>
      </c>
    </row>
    <row r="1513" spans="1:6">
      <c r="A1513" t="s">
        <v>2816</v>
      </c>
      <c r="B1513" t="s">
        <v>245</v>
      </c>
      <c r="E1513">
        <v>-2.6</v>
      </c>
      <c r="F1513">
        <v>2.0096E-4</v>
      </c>
    </row>
    <row r="1514" spans="1:6">
      <c r="A1514" t="s">
        <v>2817</v>
      </c>
      <c r="B1514" t="s">
        <v>967</v>
      </c>
      <c r="E1514">
        <v>-2.6</v>
      </c>
      <c r="F1514">
        <v>4.8714E-4</v>
      </c>
    </row>
    <row r="1515" spans="1:6">
      <c r="A1515" t="s">
        <v>2818</v>
      </c>
      <c r="B1515" t="s">
        <v>2819</v>
      </c>
      <c r="E1515">
        <v>-2.6</v>
      </c>
      <c r="F1515">
        <v>1.1234000000000001E-3</v>
      </c>
    </row>
    <row r="1516" spans="1:6">
      <c r="A1516" t="s">
        <v>2820</v>
      </c>
      <c r="B1516" t="s">
        <v>2821</v>
      </c>
      <c r="E1516">
        <v>-2.6</v>
      </c>
      <c r="F1516">
        <v>1.8873E-3</v>
      </c>
    </row>
    <row r="1517" spans="1:6">
      <c r="A1517" t="s">
        <v>2822</v>
      </c>
      <c r="B1517" t="s">
        <v>2296</v>
      </c>
      <c r="E1517">
        <v>-2.6</v>
      </c>
      <c r="F1517">
        <v>2.7357000000000002E-3</v>
      </c>
    </row>
    <row r="1518" spans="1:6">
      <c r="A1518" t="s">
        <v>2823</v>
      </c>
      <c r="B1518" t="s">
        <v>2824</v>
      </c>
      <c r="E1518">
        <v>-2.6</v>
      </c>
      <c r="F1518">
        <v>1.1162999999999999E-2</v>
      </c>
    </row>
    <row r="1519" spans="1:6">
      <c r="A1519" t="s">
        <v>537</v>
      </c>
      <c r="B1519" t="s">
        <v>538</v>
      </c>
      <c r="E1519">
        <v>-2.7</v>
      </c>
      <c r="F1519">
        <v>5.8909999999999994E-11</v>
      </c>
    </row>
    <row r="1520" spans="1:6">
      <c r="A1520" t="s">
        <v>505</v>
      </c>
      <c r="B1520" t="s">
        <v>506</v>
      </c>
      <c r="E1520">
        <v>-2.7</v>
      </c>
      <c r="F1520">
        <v>5.9653999999999999E-8</v>
      </c>
    </row>
    <row r="1521" spans="1:6">
      <c r="A1521" t="s">
        <v>533</v>
      </c>
      <c r="B1521" t="s">
        <v>534</v>
      </c>
      <c r="E1521">
        <v>-2.7</v>
      </c>
      <c r="F1521">
        <v>3.5727000000000002E-7</v>
      </c>
    </row>
    <row r="1522" spans="1:6">
      <c r="A1522" t="s">
        <v>2825</v>
      </c>
      <c r="B1522" t="s">
        <v>2571</v>
      </c>
      <c r="E1522">
        <v>-2.7</v>
      </c>
      <c r="F1522">
        <v>1.5592E-6</v>
      </c>
    </row>
    <row r="1523" spans="1:6">
      <c r="A1523" t="s">
        <v>2826</v>
      </c>
      <c r="B1523" t="s">
        <v>2288</v>
      </c>
      <c r="E1523">
        <v>-2.7</v>
      </c>
      <c r="F1523">
        <v>1.7429000000000001E-6</v>
      </c>
    </row>
    <row r="1524" spans="1:6">
      <c r="A1524" t="s">
        <v>326</v>
      </c>
      <c r="B1524" t="s">
        <v>327</v>
      </c>
      <c r="E1524">
        <v>-2.7</v>
      </c>
      <c r="F1524">
        <v>2.5902000000000002E-6</v>
      </c>
    </row>
    <row r="1525" spans="1:6">
      <c r="A1525" t="s">
        <v>712</v>
      </c>
      <c r="B1525" t="s">
        <v>713</v>
      </c>
      <c r="E1525">
        <v>-2.7</v>
      </c>
      <c r="F1525">
        <v>6.6703999999999997E-6</v>
      </c>
    </row>
    <row r="1526" spans="1:6">
      <c r="A1526" t="s">
        <v>782</v>
      </c>
      <c r="B1526" t="s">
        <v>783</v>
      </c>
      <c r="E1526">
        <v>-2.7</v>
      </c>
      <c r="F1526">
        <v>1.3937000000000001E-5</v>
      </c>
    </row>
    <row r="1527" spans="1:6">
      <c r="A1527" t="s">
        <v>135</v>
      </c>
      <c r="B1527" t="s">
        <v>136</v>
      </c>
      <c r="E1527">
        <v>-2.7</v>
      </c>
      <c r="F1527">
        <v>1.7859999999999998E-5</v>
      </c>
    </row>
    <row r="1528" spans="1:6">
      <c r="A1528" t="s">
        <v>1046</v>
      </c>
      <c r="B1528" t="s">
        <v>245</v>
      </c>
      <c r="E1528">
        <v>-2.7</v>
      </c>
      <c r="F1528">
        <v>2.1636000000000001E-5</v>
      </c>
    </row>
    <row r="1529" spans="1:6">
      <c r="A1529" t="s">
        <v>1064</v>
      </c>
      <c r="B1529" t="s">
        <v>1112</v>
      </c>
      <c r="E1529">
        <v>-2.7</v>
      </c>
      <c r="F1529">
        <v>3.6313999999999998E-5</v>
      </c>
    </row>
    <row r="1530" spans="1:6">
      <c r="A1530" t="s">
        <v>2827</v>
      </c>
      <c r="B1530" t="s">
        <v>1403</v>
      </c>
      <c r="E1530">
        <v>-2.7</v>
      </c>
      <c r="F1530">
        <v>7.1709000000000001E-5</v>
      </c>
    </row>
    <row r="1531" spans="1:6">
      <c r="A1531" t="s">
        <v>2828</v>
      </c>
      <c r="B1531" t="s">
        <v>1133</v>
      </c>
      <c r="E1531">
        <v>-2.7</v>
      </c>
      <c r="F1531">
        <v>1.0763E-4</v>
      </c>
    </row>
    <row r="1532" spans="1:6">
      <c r="A1532" t="s">
        <v>2829</v>
      </c>
      <c r="B1532" t="s">
        <v>2830</v>
      </c>
      <c r="E1532">
        <v>-2.7</v>
      </c>
      <c r="F1532">
        <v>2.1337E-4</v>
      </c>
    </row>
    <row r="1533" spans="1:6">
      <c r="A1533" t="s">
        <v>2831</v>
      </c>
      <c r="B1533" t="s">
        <v>2832</v>
      </c>
      <c r="E1533">
        <v>-2.7</v>
      </c>
      <c r="F1533">
        <v>4.0493000000000001E-4</v>
      </c>
    </row>
    <row r="1534" spans="1:6">
      <c r="A1534" t="s">
        <v>2833</v>
      </c>
      <c r="B1534" t="s">
        <v>2834</v>
      </c>
      <c r="E1534">
        <v>-2.7</v>
      </c>
      <c r="F1534">
        <v>1.7003000000000001E-3</v>
      </c>
    </row>
    <row r="1535" spans="1:6">
      <c r="A1535" t="s">
        <v>2835</v>
      </c>
      <c r="B1535" t="s">
        <v>2836</v>
      </c>
      <c r="E1535">
        <v>-2.7</v>
      </c>
      <c r="F1535">
        <v>1.8747E-3</v>
      </c>
    </row>
    <row r="1536" spans="1:6">
      <c r="A1536" t="s">
        <v>2837</v>
      </c>
      <c r="B1536" t="s">
        <v>526</v>
      </c>
      <c r="E1536">
        <v>-2.7</v>
      </c>
      <c r="F1536">
        <v>4.4837000000000002E-3</v>
      </c>
    </row>
    <row r="1537" spans="1:6">
      <c r="A1537" t="s">
        <v>2838</v>
      </c>
      <c r="B1537" t="s">
        <v>2839</v>
      </c>
      <c r="E1537">
        <v>-2.8</v>
      </c>
      <c r="F1537">
        <v>2.5940999999999999E-10</v>
      </c>
    </row>
    <row r="1538" spans="1:6">
      <c r="A1538" t="s">
        <v>602</v>
      </c>
      <c r="B1538" t="s">
        <v>603</v>
      </c>
      <c r="E1538">
        <v>-2.8</v>
      </c>
      <c r="F1538">
        <v>1.2626E-8</v>
      </c>
    </row>
    <row r="1539" spans="1:6">
      <c r="A1539" t="s">
        <v>875</v>
      </c>
      <c r="B1539" t="s">
        <v>876</v>
      </c>
      <c r="E1539">
        <v>-2.8</v>
      </c>
      <c r="F1539">
        <v>1.3315E-8</v>
      </c>
    </row>
    <row r="1540" spans="1:6">
      <c r="A1540" t="s">
        <v>2840</v>
      </c>
      <c r="B1540" t="s">
        <v>1403</v>
      </c>
      <c r="E1540">
        <v>-2.8</v>
      </c>
      <c r="F1540">
        <v>2.2519999999999999E-8</v>
      </c>
    </row>
    <row r="1541" spans="1:6">
      <c r="A1541" t="s">
        <v>742</v>
      </c>
      <c r="B1541" t="s">
        <v>743</v>
      </c>
      <c r="E1541">
        <v>-2.8</v>
      </c>
      <c r="F1541">
        <v>5.2659999999999996E-7</v>
      </c>
    </row>
    <row r="1542" spans="1:6">
      <c r="A1542" t="s">
        <v>199</v>
      </c>
      <c r="B1542" t="s">
        <v>1403</v>
      </c>
      <c r="E1542">
        <v>-2.8</v>
      </c>
      <c r="F1542">
        <v>7.1343999999999996E-7</v>
      </c>
    </row>
    <row r="1543" spans="1:6">
      <c r="A1543" t="s">
        <v>896</v>
      </c>
      <c r="B1543" t="s">
        <v>245</v>
      </c>
      <c r="E1543">
        <v>-2.8</v>
      </c>
      <c r="F1543">
        <v>1.1139E-6</v>
      </c>
    </row>
    <row r="1544" spans="1:6">
      <c r="A1544" t="s">
        <v>133</v>
      </c>
      <c r="B1544" t="s">
        <v>134</v>
      </c>
      <c r="E1544">
        <v>-2.8</v>
      </c>
      <c r="F1544">
        <v>1.4876E-6</v>
      </c>
    </row>
    <row r="1545" spans="1:6">
      <c r="A1545" t="s">
        <v>324</v>
      </c>
      <c r="B1545" t="s">
        <v>325</v>
      </c>
      <c r="E1545">
        <v>-2.8</v>
      </c>
      <c r="F1545">
        <v>1.0801E-5</v>
      </c>
    </row>
    <row r="1546" spans="1:6">
      <c r="A1546" t="s">
        <v>877</v>
      </c>
      <c r="B1546" t="s">
        <v>2841</v>
      </c>
      <c r="E1546">
        <v>-2.8</v>
      </c>
      <c r="F1546">
        <v>3.9140000000000001E-5</v>
      </c>
    </row>
    <row r="1547" spans="1:6">
      <c r="A1547" t="s">
        <v>2842</v>
      </c>
      <c r="B1547" t="s">
        <v>2843</v>
      </c>
      <c r="E1547">
        <v>-2.8</v>
      </c>
      <c r="F1547">
        <v>5.1479E-5</v>
      </c>
    </row>
    <row r="1548" spans="1:6">
      <c r="A1548" t="s">
        <v>2844</v>
      </c>
      <c r="B1548" t="s">
        <v>2845</v>
      </c>
      <c r="E1548">
        <v>-2.8</v>
      </c>
      <c r="F1548">
        <v>7.1637999999999994E-5</v>
      </c>
    </row>
    <row r="1549" spans="1:6">
      <c r="A1549" t="s">
        <v>2846</v>
      </c>
      <c r="B1549" t="s">
        <v>2847</v>
      </c>
      <c r="E1549">
        <v>-2.8</v>
      </c>
      <c r="F1549">
        <v>6.9508999999999999E-4</v>
      </c>
    </row>
    <row r="1550" spans="1:6">
      <c r="A1550" t="s">
        <v>2848</v>
      </c>
      <c r="B1550" t="s">
        <v>1675</v>
      </c>
      <c r="E1550">
        <v>-2.8</v>
      </c>
      <c r="F1550">
        <v>1.4985E-3</v>
      </c>
    </row>
    <row r="1551" spans="1:6">
      <c r="A1551" t="s">
        <v>2849</v>
      </c>
      <c r="B1551" t="s">
        <v>1503</v>
      </c>
      <c r="E1551">
        <v>-2.8</v>
      </c>
      <c r="F1551">
        <v>1.9001999999999999E-3</v>
      </c>
    </row>
    <row r="1552" spans="1:6">
      <c r="A1552" t="s">
        <v>2850</v>
      </c>
      <c r="B1552" t="s">
        <v>78</v>
      </c>
      <c r="E1552">
        <v>-2.8</v>
      </c>
      <c r="F1552">
        <v>5.1310000000000001E-3</v>
      </c>
    </row>
    <row r="1553" spans="1:6">
      <c r="A1553" t="s">
        <v>1042</v>
      </c>
      <c r="B1553" t="s">
        <v>1043</v>
      </c>
      <c r="E1553">
        <v>-2.9</v>
      </c>
      <c r="F1553">
        <v>9.9882000000000007E-10</v>
      </c>
    </row>
    <row r="1554" spans="1:6">
      <c r="A1554" t="s">
        <v>748</v>
      </c>
      <c r="B1554" t="s">
        <v>749</v>
      </c>
      <c r="E1554">
        <v>-2.9</v>
      </c>
      <c r="F1554">
        <v>1.2505E-8</v>
      </c>
    </row>
    <row r="1555" spans="1:6">
      <c r="A1555" t="s">
        <v>750</v>
      </c>
      <c r="B1555" t="s">
        <v>751</v>
      </c>
      <c r="E1555">
        <v>-2.9</v>
      </c>
      <c r="F1555">
        <v>4.6748000000000003E-8</v>
      </c>
    </row>
    <row r="1556" spans="1:6">
      <c r="A1556" t="s">
        <v>207</v>
      </c>
      <c r="B1556" t="s">
        <v>208</v>
      </c>
      <c r="E1556">
        <v>-2.9</v>
      </c>
      <c r="F1556">
        <v>7.1058E-8</v>
      </c>
    </row>
    <row r="1557" spans="1:6">
      <c r="A1557" t="s">
        <v>681</v>
      </c>
      <c r="B1557" t="s">
        <v>682</v>
      </c>
      <c r="E1557">
        <v>-2.9</v>
      </c>
      <c r="F1557">
        <v>1.3276000000000001E-7</v>
      </c>
    </row>
    <row r="1558" spans="1:6">
      <c r="A1558" t="s">
        <v>54</v>
      </c>
      <c r="B1558" t="s">
        <v>2851</v>
      </c>
      <c r="E1558">
        <v>-2.9</v>
      </c>
      <c r="F1558">
        <v>4.9576000000000004E-7</v>
      </c>
    </row>
    <row r="1559" spans="1:6">
      <c r="A1559" t="s">
        <v>888</v>
      </c>
      <c r="B1559" t="s">
        <v>889</v>
      </c>
      <c r="E1559">
        <v>-2.9</v>
      </c>
      <c r="F1559">
        <v>1.3205E-5</v>
      </c>
    </row>
    <row r="1560" spans="1:6">
      <c r="A1560" t="s">
        <v>2852</v>
      </c>
      <c r="B1560" t="s">
        <v>78</v>
      </c>
      <c r="E1560">
        <v>-2.9</v>
      </c>
      <c r="F1560">
        <v>1.6494000000000002E-5</v>
      </c>
    </row>
    <row r="1561" spans="1:6">
      <c r="A1561" t="s">
        <v>2853</v>
      </c>
      <c r="B1561" t="s">
        <v>1111</v>
      </c>
      <c r="E1561">
        <v>-2.9</v>
      </c>
      <c r="F1561">
        <v>2.9984999999999998E-5</v>
      </c>
    </row>
    <row r="1562" spans="1:6">
      <c r="A1562" t="s">
        <v>1049</v>
      </c>
      <c r="B1562" t="s">
        <v>1403</v>
      </c>
      <c r="E1562">
        <v>-2.9</v>
      </c>
      <c r="F1562">
        <v>4.2928E-5</v>
      </c>
    </row>
    <row r="1563" spans="1:6">
      <c r="A1563" t="s">
        <v>708</v>
      </c>
      <c r="B1563" t="s">
        <v>78</v>
      </c>
      <c r="E1563">
        <v>-2.9</v>
      </c>
      <c r="F1563">
        <v>9.4227999999999998E-4</v>
      </c>
    </row>
    <row r="1564" spans="1:6">
      <c r="A1564" t="s">
        <v>2854</v>
      </c>
      <c r="B1564" t="s">
        <v>2855</v>
      </c>
      <c r="E1564">
        <v>-3</v>
      </c>
      <c r="F1564">
        <v>1.2177E-8</v>
      </c>
    </row>
    <row r="1565" spans="1:6">
      <c r="A1565" t="s">
        <v>849</v>
      </c>
      <c r="B1565" t="s">
        <v>78</v>
      </c>
      <c r="E1565">
        <v>-3</v>
      </c>
      <c r="F1565">
        <v>7.8449000000000003E-8</v>
      </c>
    </row>
    <row r="1566" spans="1:6">
      <c r="A1566" t="s">
        <v>1054</v>
      </c>
      <c r="B1566" t="s">
        <v>1102</v>
      </c>
      <c r="E1566">
        <v>-3</v>
      </c>
      <c r="F1566">
        <v>5.2993000000000002E-6</v>
      </c>
    </row>
    <row r="1567" spans="1:6">
      <c r="A1567" t="s">
        <v>2856</v>
      </c>
      <c r="B1567" t="s">
        <v>339</v>
      </c>
      <c r="E1567">
        <v>-3</v>
      </c>
      <c r="F1567">
        <v>1.4270000000000001E-5</v>
      </c>
    </row>
    <row r="1568" spans="1:6">
      <c r="A1568" t="s">
        <v>1089</v>
      </c>
      <c r="B1568" t="s">
        <v>1132</v>
      </c>
      <c r="E1568">
        <v>-3</v>
      </c>
      <c r="F1568">
        <v>3.0335999999999999E-5</v>
      </c>
    </row>
    <row r="1569" spans="1:6">
      <c r="A1569" t="s">
        <v>2857</v>
      </c>
      <c r="B1569" t="s">
        <v>201</v>
      </c>
      <c r="E1569">
        <v>-3</v>
      </c>
      <c r="F1569">
        <v>4.6758999999999997E-5</v>
      </c>
    </row>
    <row r="1570" spans="1:6">
      <c r="A1570" t="s">
        <v>2858</v>
      </c>
      <c r="B1570" t="s">
        <v>737</v>
      </c>
      <c r="E1570">
        <v>-3</v>
      </c>
      <c r="F1570">
        <v>6.0161999999999998E-5</v>
      </c>
    </row>
    <row r="1571" spans="1:6">
      <c r="A1571" t="s">
        <v>2859</v>
      </c>
      <c r="B1571" t="s">
        <v>2860</v>
      </c>
      <c r="E1571">
        <v>-3</v>
      </c>
      <c r="F1571">
        <v>6.0254000000000003E-5</v>
      </c>
    </row>
    <row r="1572" spans="1:6">
      <c r="A1572" t="s">
        <v>2861</v>
      </c>
      <c r="B1572" t="s">
        <v>2862</v>
      </c>
      <c r="E1572">
        <v>-3</v>
      </c>
      <c r="F1572">
        <v>6.7346000000000002E-5</v>
      </c>
    </row>
    <row r="1573" spans="1:6">
      <c r="A1573" t="s">
        <v>2863</v>
      </c>
      <c r="B1573" t="s">
        <v>2065</v>
      </c>
      <c r="E1573">
        <v>-3</v>
      </c>
      <c r="F1573">
        <v>9.1761000000000005E-5</v>
      </c>
    </row>
    <row r="1574" spans="1:6">
      <c r="A1574" t="s">
        <v>1266</v>
      </c>
      <c r="B1574" t="s">
        <v>1267</v>
      </c>
      <c r="E1574">
        <v>-3</v>
      </c>
      <c r="F1574">
        <v>1.2761000000000001E-4</v>
      </c>
    </row>
    <row r="1575" spans="1:6">
      <c r="A1575" t="s">
        <v>2864</v>
      </c>
      <c r="B1575" t="s">
        <v>1540</v>
      </c>
      <c r="E1575">
        <v>-3</v>
      </c>
      <c r="F1575">
        <v>7.6634000000000001E-4</v>
      </c>
    </row>
    <row r="1576" spans="1:6">
      <c r="A1576" t="s">
        <v>2865</v>
      </c>
      <c r="B1576" t="s">
        <v>1403</v>
      </c>
      <c r="E1576">
        <v>-3</v>
      </c>
      <c r="F1576">
        <v>9.8101999999999998E-4</v>
      </c>
    </row>
    <row r="1577" spans="1:6">
      <c r="A1577" t="s">
        <v>661</v>
      </c>
      <c r="B1577" t="s">
        <v>78</v>
      </c>
      <c r="E1577">
        <v>-3.1</v>
      </c>
      <c r="F1577">
        <v>6.7991999999999994E-11</v>
      </c>
    </row>
    <row r="1578" spans="1:6">
      <c r="A1578" t="s">
        <v>2866</v>
      </c>
      <c r="B1578" t="s">
        <v>2867</v>
      </c>
      <c r="E1578">
        <v>-3.1</v>
      </c>
      <c r="F1578">
        <v>9.5379999999999998E-11</v>
      </c>
    </row>
    <row r="1579" spans="1:6">
      <c r="A1579" t="s">
        <v>2868</v>
      </c>
      <c r="B1579" t="s">
        <v>78</v>
      </c>
      <c r="E1579">
        <v>-3.1</v>
      </c>
      <c r="F1579">
        <v>1.3681000000000001E-9</v>
      </c>
    </row>
    <row r="1580" spans="1:6">
      <c r="A1580" t="s">
        <v>746</v>
      </c>
      <c r="B1580" t="s">
        <v>747</v>
      </c>
      <c r="E1580">
        <v>-3.1</v>
      </c>
      <c r="F1580">
        <v>1.6101000000000001E-7</v>
      </c>
    </row>
    <row r="1581" spans="1:6">
      <c r="A1581" t="s">
        <v>2869</v>
      </c>
      <c r="B1581" t="s">
        <v>1122</v>
      </c>
      <c r="E1581">
        <v>-3.1</v>
      </c>
      <c r="F1581">
        <v>1.7375999999999999E-7</v>
      </c>
    </row>
    <row r="1582" spans="1:6">
      <c r="A1582" t="s">
        <v>897</v>
      </c>
      <c r="B1582" t="s">
        <v>898</v>
      </c>
      <c r="E1582">
        <v>-3.1</v>
      </c>
      <c r="F1582">
        <v>3.0921E-7</v>
      </c>
    </row>
    <row r="1583" spans="1:6">
      <c r="A1583" t="s">
        <v>856</v>
      </c>
      <c r="B1583" t="s">
        <v>448</v>
      </c>
      <c r="E1583">
        <v>-3.1</v>
      </c>
      <c r="F1583">
        <v>1.8487E-6</v>
      </c>
    </row>
    <row r="1584" spans="1:6">
      <c r="A1584" t="s">
        <v>2870</v>
      </c>
      <c r="B1584" t="s">
        <v>2871</v>
      </c>
      <c r="E1584">
        <v>-3.1</v>
      </c>
      <c r="F1584">
        <v>4.5947999999999996E-6</v>
      </c>
    </row>
    <row r="1585" spans="1:6">
      <c r="A1585" t="s">
        <v>2872</v>
      </c>
      <c r="B1585" t="s">
        <v>201</v>
      </c>
      <c r="E1585">
        <v>-3.1</v>
      </c>
      <c r="F1585">
        <v>1.2087E-5</v>
      </c>
    </row>
    <row r="1586" spans="1:6">
      <c r="A1586" t="s">
        <v>2873</v>
      </c>
      <c r="B1586" t="s">
        <v>423</v>
      </c>
      <c r="E1586">
        <v>-3.1</v>
      </c>
      <c r="F1586">
        <v>1.8611999999999999E-4</v>
      </c>
    </row>
    <row r="1587" spans="1:6">
      <c r="A1587" t="s">
        <v>2874</v>
      </c>
      <c r="B1587" t="s">
        <v>1127</v>
      </c>
      <c r="E1587">
        <v>-3.1</v>
      </c>
      <c r="F1587">
        <v>3.0707E-4</v>
      </c>
    </row>
    <row r="1588" spans="1:6">
      <c r="A1588" t="s">
        <v>2875</v>
      </c>
      <c r="B1588" t="s">
        <v>2876</v>
      </c>
      <c r="E1588">
        <v>-3.1</v>
      </c>
      <c r="F1588">
        <v>3.8416999999999998E-4</v>
      </c>
    </row>
    <row r="1589" spans="1:6">
      <c r="A1589" t="s">
        <v>2877</v>
      </c>
      <c r="B1589" t="s">
        <v>2878</v>
      </c>
      <c r="E1589">
        <v>-3.1</v>
      </c>
      <c r="F1589">
        <v>1.3167999999999999E-3</v>
      </c>
    </row>
    <row r="1590" spans="1:6">
      <c r="A1590" t="s">
        <v>1257</v>
      </c>
      <c r="B1590" t="s">
        <v>201</v>
      </c>
      <c r="E1590">
        <v>-3.2</v>
      </c>
      <c r="F1590">
        <v>1.0952999999999999E-9</v>
      </c>
    </row>
    <row r="1591" spans="1:6">
      <c r="A1591" t="s">
        <v>209</v>
      </c>
      <c r="B1591" t="s">
        <v>210</v>
      </c>
      <c r="E1591">
        <v>-3.2</v>
      </c>
      <c r="F1591">
        <v>5.3998000000000003E-9</v>
      </c>
    </row>
    <row r="1592" spans="1:6">
      <c r="A1592" t="s">
        <v>2879</v>
      </c>
      <c r="B1592" t="s">
        <v>2510</v>
      </c>
      <c r="E1592">
        <v>-3.2</v>
      </c>
      <c r="F1592">
        <v>1.7491999999999999E-8</v>
      </c>
    </row>
    <row r="1593" spans="1:6">
      <c r="A1593" t="s">
        <v>211</v>
      </c>
      <c r="B1593" t="s">
        <v>212</v>
      </c>
      <c r="E1593">
        <v>-3.2</v>
      </c>
      <c r="F1593">
        <v>1.0564E-7</v>
      </c>
    </row>
    <row r="1594" spans="1:6">
      <c r="A1594" t="s">
        <v>724</v>
      </c>
      <c r="B1594" t="s">
        <v>78</v>
      </c>
      <c r="E1594">
        <v>-3.2</v>
      </c>
      <c r="F1594">
        <v>1.5393E-7</v>
      </c>
    </row>
    <row r="1595" spans="1:6">
      <c r="A1595" t="s">
        <v>2880</v>
      </c>
      <c r="B1595" t="s">
        <v>78</v>
      </c>
      <c r="E1595">
        <v>-3.2</v>
      </c>
      <c r="F1595">
        <v>1.7136999999999999E-5</v>
      </c>
    </row>
    <row r="1596" spans="1:6">
      <c r="A1596" t="s">
        <v>1327</v>
      </c>
      <c r="B1596" t="s">
        <v>1328</v>
      </c>
      <c r="E1596">
        <v>-3.2</v>
      </c>
      <c r="F1596">
        <v>2.5242999999999999E-5</v>
      </c>
    </row>
    <row r="1597" spans="1:6">
      <c r="A1597" t="s">
        <v>679</v>
      </c>
      <c r="B1597" t="s">
        <v>680</v>
      </c>
      <c r="E1597">
        <v>-3.2</v>
      </c>
      <c r="F1597">
        <v>3.0239E-5</v>
      </c>
    </row>
    <row r="1598" spans="1:6">
      <c r="A1598" t="s">
        <v>2881</v>
      </c>
      <c r="B1598" t="s">
        <v>1573</v>
      </c>
      <c r="E1598">
        <v>-3.2</v>
      </c>
      <c r="F1598">
        <v>1.0422E-4</v>
      </c>
    </row>
    <row r="1599" spans="1:6">
      <c r="A1599" t="s">
        <v>2882</v>
      </c>
      <c r="B1599" t="s">
        <v>1115</v>
      </c>
      <c r="E1599">
        <v>-3.2</v>
      </c>
      <c r="F1599">
        <v>1.1328E-4</v>
      </c>
    </row>
    <row r="1600" spans="1:6">
      <c r="A1600" t="s">
        <v>205</v>
      </c>
      <c r="B1600" t="s">
        <v>206</v>
      </c>
      <c r="E1600">
        <v>-3.3</v>
      </c>
      <c r="F1600">
        <v>5.5779999999999998E-10</v>
      </c>
    </row>
    <row r="1601" spans="1:6">
      <c r="A1601" t="s">
        <v>2883</v>
      </c>
      <c r="B1601" t="s">
        <v>2884</v>
      </c>
      <c r="E1601">
        <v>-3.3</v>
      </c>
      <c r="F1601">
        <v>4.6531000000000002E-8</v>
      </c>
    </row>
    <row r="1602" spans="1:6">
      <c r="A1602" t="s">
        <v>305</v>
      </c>
      <c r="B1602" t="s">
        <v>306</v>
      </c>
      <c r="E1602">
        <v>-3.3</v>
      </c>
      <c r="F1602">
        <v>1.1782000000000001E-7</v>
      </c>
    </row>
    <row r="1603" spans="1:6">
      <c r="A1603" t="s">
        <v>2885</v>
      </c>
      <c r="B1603" t="s">
        <v>2878</v>
      </c>
      <c r="E1603">
        <v>-3.3</v>
      </c>
      <c r="F1603">
        <v>1.473E-7</v>
      </c>
    </row>
    <row r="1604" spans="1:6">
      <c r="A1604" t="s">
        <v>2886</v>
      </c>
      <c r="B1604" t="s">
        <v>311</v>
      </c>
      <c r="E1604">
        <v>-3.3</v>
      </c>
      <c r="F1604">
        <v>1.2415000000000001E-5</v>
      </c>
    </row>
    <row r="1605" spans="1:6">
      <c r="A1605" t="s">
        <v>2887</v>
      </c>
      <c r="B1605" t="s">
        <v>2745</v>
      </c>
      <c r="E1605">
        <v>-3.3</v>
      </c>
      <c r="F1605">
        <v>1.9444E-3</v>
      </c>
    </row>
    <row r="1606" spans="1:6">
      <c r="A1606" t="s">
        <v>2888</v>
      </c>
      <c r="B1606" t="s">
        <v>488</v>
      </c>
      <c r="E1606">
        <v>-3.4</v>
      </c>
      <c r="F1606">
        <v>2.2104000000000001E-8</v>
      </c>
    </row>
    <row r="1607" spans="1:6">
      <c r="A1607" t="s">
        <v>1271</v>
      </c>
      <c r="B1607" t="s">
        <v>1272</v>
      </c>
      <c r="E1607">
        <v>-3.4</v>
      </c>
      <c r="F1607">
        <v>4.0940000000000001E-8</v>
      </c>
    </row>
    <row r="1608" spans="1:6">
      <c r="A1608" t="s">
        <v>2889</v>
      </c>
      <c r="B1608" t="s">
        <v>2307</v>
      </c>
      <c r="E1608">
        <v>-3.4</v>
      </c>
      <c r="F1608">
        <v>2.4843999999999999E-6</v>
      </c>
    </row>
    <row r="1609" spans="1:6">
      <c r="A1609" t="s">
        <v>2890</v>
      </c>
      <c r="B1609" t="s">
        <v>1508</v>
      </c>
      <c r="E1609">
        <v>-3.4</v>
      </c>
      <c r="F1609">
        <v>5.7044E-6</v>
      </c>
    </row>
    <row r="1610" spans="1:6">
      <c r="A1610" t="s">
        <v>2891</v>
      </c>
      <c r="B1610" t="s">
        <v>655</v>
      </c>
      <c r="E1610">
        <v>-3.4</v>
      </c>
      <c r="F1610">
        <v>8.3034999999999994E-5</v>
      </c>
    </row>
    <row r="1611" spans="1:6">
      <c r="A1611" t="s">
        <v>525</v>
      </c>
      <c r="B1611" t="s">
        <v>526</v>
      </c>
      <c r="E1611">
        <v>-3.5</v>
      </c>
      <c r="F1611">
        <v>1.4676999999999999E-13</v>
      </c>
    </row>
    <row r="1612" spans="1:6">
      <c r="A1612" t="s">
        <v>894</v>
      </c>
      <c r="B1612" t="s">
        <v>895</v>
      </c>
      <c r="E1612">
        <v>-3.5</v>
      </c>
      <c r="F1612">
        <v>6.5081000000000005E-11</v>
      </c>
    </row>
    <row r="1613" spans="1:6">
      <c r="A1613" t="s">
        <v>880</v>
      </c>
      <c r="B1613" t="s">
        <v>881</v>
      </c>
      <c r="E1613">
        <v>-3.6</v>
      </c>
      <c r="F1613">
        <v>3.8228000000000001E-13</v>
      </c>
    </row>
    <row r="1614" spans="1:6">
      <c r="A1614" t="s">
        <v>1032</v>
      </c>
      <c r="B1614" t="s">
        <v>755</v>
      </c>
      <c r="E1614">
        <v>-3.6</v>
      </c>
      <c r="F1614">
        <v>9.3113999999999998E-11</v>
      </c>
    </row>
    <row r="1615" spans="1:6">
      <c r="A1615" t="s">
        <v>1093</v>
      </c>
      <c r="B1615" t="s">
        <v>1136</v>
      </c>
      <c r="E1615">
        <v>-3.6</v>
      </c>
      <c r="F1615">
        <v>2.7370999999999998E-7</v>
      </c>
    </row>
    <row r="1616" spans="1:6">
      <c r="A1616" t="s">
        <v>1261</v>
      </c>
      <c r="B1616" t="s">
        <v>1262</v>
      </c>
      <c r="E1616">
        <v>-3.6</v>
      </c>
      <c r="F1616">
        <v>6.4707999999999999E-6</v>
      </c>
    </row>
    <row r="1617" spans="1:6">
      <c r="A1617" t="s">
        <v>2892</v>
      </c>
      <c r="B1617" t="s">
        <v>2893</v>
      </c>
      <c r="E1617">
        <v>-3.6</v>
      </c>
      <c r="F1617">
        <v>1.3768000000000001E-3</v>
      </c>
    </row>
    <row r="1618" spans="1:6">
      <c r="A1618" t="s">
        <v>197</v>
      </c>
      <c r="B1618" t="s">
        <v>198</v>
      </c>
      <c r="E1618">
        <v>-3.7</v>
      </c>
      <c r="F1618">
        <v>4.1716999999999998E-13</v>
      </c>
    </row>
    <row r="1619" spans="1:6">
      <c r="A1619" t="s">
        <v>2894</v>
      </c>
      <c r="B1619" t="s">
        <v>2164</v>
      </c>
      <c r="E1619">
        <v>-3.7</v>
      </c>
      <c r="F1619">
        <v>1.2289E-10</v>
      </c>
    </row>
    <row r="1620" spans="1:6">
      <c r="A1620" t="s">
        <v>2895</v>
      </c>
      <c r="B1620" t="s">
        <v>350</v>
      </c>
      <c r="E1620">
        <v>-3.7</v>
      </c>
      <c r="F1620">
        <v>1.3227E-9</v>
      </c>
    </row>
    <row r="1621" spans="1:6">
      <c r="A1621" t="s">
        <v>2896</v>
      </c>
      <c r="B1621" t="s">
        <v>318</v>
      </c>
      <c r="E1621">
        <v>-3.7</v>
      </c>
      <c r="F1621">
        <v>2.2044000000000001E-7</v>
      </c>
    </row>
    <row r="1622" spans="1:6">
      <c r="A1622" t="s">
        <v>969</v>
      </c>
      <c r="B1622" t="s">
        <v>78</v>
      </c>
      <c r="E1622">
        <v>-3.7</v>
      </c>
      <c r="F1622">
        <v>2.4231E-7</v>
      </c>
    </row>
    <row r="1623" spans="1:6">
      <c r="A1623" t="s">
        <v>2897</v>
      </c>
      <c r="B1623" t="s">
        <v>2898</v>
      </c>
      <c r="E1623">
        <v>-3.7</v>
      </c>
      <c r="F1623">
        <v>7.4352999999999997E-3</v>
      </c>
    </row>
    <row r="1624" spans="1:6">
      <c r="A1624" t="s">
        <v>1063</v>
      </c>
      <c r="B1624" t="s">
        <v>78</v>
      </c>
      <c r="E1624">
        <v>-3.8</v>
      </c>
      <c r="F1624">
        <v>1.7103E-10</v>
      </c>
    </row>
    <row r="1625" spans="1:6">
      <c r="A1625" t="s">
        <v>1085</v>
      </c>
      <c r="B1625" t="s">
        <v>377</v>
      </c>
      <c r="E1625">
        <v>-3.8</v>
      </c>
      <c r="F1625">
        <v>6.7087999999999996E-10</v>
      </c>
    </row>
    <row r="1626" spans="1:6">
      <c r="A1626" t="s">
        <v>2899</v>
      </c>
      <c r="B1626" t="s">
        <v>2900</v>
      </c>
      <c r="E1626">
        <v>-3.8</v>
      </c>
      <c r="F1626">
        <v>3.5344000000000001E-9</v>
      </c>
    </row>
    <row r="1627" spans="1:6">
      <c r="A1627" t="s">
        <v>980</v>
      </c>
      <c r="B1627" t="s">
        <v>981</v>
      </c>
      <c r="E1627">
        <v>-3.9</v>
      </c>
      <c r="F1627">
        <v>8.3891999999999998E-12</v>
      </c>
    </row>
    <row r="1628" spans="1:6">
      <c r="A1628" t="s">
        <v>330</v>
      </c>
      <c r="B1628" t="s">
        <v>219</v>
      </c>
      <c r="E1628">
        <v>-3.9</v>
      </c>
      <c r="F1628">
        <v>1.0357999999999999E-11</v>
      </c>
    </row>
    <row r="1629" spans="1:6">
      <c r="A1629" t="s">
        <v>98</v>
      </c>
      <c r="B1629" t="s">
        <v>99</v>
      </c>
      <c r="E1629">
        <v>-4</v>
      </c>
      <c r="F1629">
        <v>5.8327000000000001E-17</v>
      </c>
    </row>
    <row r="1630" spans="1:6">
      <c r="A1630" t="s">
        <v>2901</v>
      </c>
      <c r="B1630" t="s">
        <v>520</v>
      </c>
      <c r="E1630">
        <v>-4</v>
      </c>
      <c r="F1630">
        <v>1.1288E-11</v>
      </c>
    </row>
    <row r="1631" spans="1:6">
      <c r="A1631" t="s">
        <v>2902</v>
      </c>
      <c r="B1631" t="s">
        <v>2903</v>
      </c>
      <c r="E1631">
        <v>-4</v>
      </c>
      <c r="F1631">
        <v>1.8825999999999999E-4</v>
      </c>
    </row>
    <row r="1632" spans="1:6">
      <c r="A1632" t="s">
        <v>1037</v>
      </c>
      <c r="B1632" t="s">
        <v>1038</v>
      </c>
      <c r="E1632">
        <v>-4</v>
      </c>
      <c r="F1632">
        <v>7.3506000000000005E-4</v>
      </c>
    </row>
    <row r="1633" spans="1:6">
      <c r="A1633" t="s">
        <v>1060</v>
      </c>
      <c r="B1633" t="s">
        <v>1108</v>
      </c>
      <c r="E1633">
        <v>-4.0999999999999996</v>
      </c>
      <c r="F1633">
        <v>6.1338E-7</v>
      </c>
    </row>
    <row r="1634" spans="1:6">
      <c r="A1634" t="s">
        <v>2904</v>
      </c>
      <c r="B1634" t="s">
        <v>2905</v>
      </c>
      <c r="E1634">
        <v>-4.2</v>
      </c>
      <c r="F1634">
        <v>1.8167999999999999E-21</v>
      </c>
    </row>
    <row r="1635" spans="1:6">
      <c r="A1635" t="s">
        <v>2906</v>
      </c>
      <c r="B1635" t="s">
        <v>2907</v>
      </c>
      <c r="E1635">
        <v>-4.2</v>
      </c>
      <c r="F1635">
        <v>1.4896E-8</v>
      </c>
    </row>
    <row r="1636" spans="1:6">
      <c r="A1636" t="s">
        <v>1081</v>
      </c>
      <c r="B1636" t="s">
        <v>1128</v>
      </c>
      <c r="E1636">
        <v>-4.3</v>
      </c>
      <c r="F1636">
        <v>2.6391000000000002E-24</v>
      </c>
    </row>
    <row r="1637" spans="1:6">
      <c r="A1637" t="s">
        <v>2908</v>
      </c>
      <c r="B1637" t="s">
        <v>1403</v>
      </c>
      <c r="E1637">
        <v>-4.3</v>
      </c>
      <c r="F1637">
        <v>8.6345999999999998E-8</v>
      </c>
    </row>
    <row r="1638" spans="1:6">
      <c r="A1638" t="s">
        <v>2909</v>
      </c>
      <c r="B1638" t="s">
        <v>78</v>
      </c>
      <c r="E1638">
        <v>-4.3</v>
      </c>
      <c r="F1638">
        <v>1.6276000000000001E-6</v>
      </c>
    </row>
    <row r="1639" spans="1:6">
      <c r="A1639" t="s">
        <v>780</v>
      </c>
      <c r="B1639" t="s">
        <v>781</v>
      </c>
      <c r="E1639">
        <v>-4.5999999999999996</v>
      </c>
      <c r="F1639">
        <v>3.3821000000000001E-23</v>
      </c>
    </row>
    <row r="1640" spans="1:6">
      <c r="A1640" t="s">
        <v>715</v>
      </c>
      <c r="B1640" t="s">
        <v>318</v>
      </c>
      <c r="E1640">
        <v>-4.5999999999999996</v>
      </c>
      <c r="F1640">
        <v>9.8130999999999999E-23</v>
      </c>
    </row>
    <row r="1641" spans="1:6">
      <c r="A1641" t="s">
        <v>717</v>
      </c>
      <c r="B1641" t="s">
        <v>718</v>
      </c>
      <c r="E1641">
        <v>-4.7</v>
      </c>
      <c r="F1641">
        <v>5.7618000000000005E-14</v>
      </c>
    </row>
    <row r="1642" spans="1:6">
      <c r="A1642" t="s">
        <v>2910</v>
      </c>
      <c r="B1642" t="s">
        <v>1155</v>
      </c>
      <c r="E1642">
        <v>-4.7</v>
      </c>
      <c r="F1642">
        <v>2.2439999999999999E-5</v>
      </c>
    </row>
    <row r="1643" spans="1:6">
      <c r="A1643" t="s">
        <v>2911</v>
      </c>
      <c r="B1643" t="s">
        <v>1508</v>
      </c>
      <c r="E1643">
        <v>-4.8</v>
      </c>
      <c r="F1643">
        <v>3.9287E-8</v>
      </c>
    </row>
    <row r="1644" spans="1:6">
      <c r="A1644" t="s">
        <v>779</v>
      </c>
      <c r="B1644" t="s">
        <v>78</v>
      </c>
      <c r="E1644">
        <v>-4.9000000000000004</v>
      </c>
      <c r="F1644">
        <v>1.4041000000000001E-28</v>
      </c>
    </row>
    <row r="1645" spans="1:6">
      <c r="A1645" t="s">
        <v>706</v>
      </c>
      <c r="B1645" t="s">
        <v>707</v>
      </c>
      <c r="E1645">
        <v>-4.9000000000000004</v>
      </c>
      <c r="F1645">
        <v>2.3798E-11</v>
      </c>
    </row>
    <row r="1646" spans="1:6">
      <c r="A1646" t="s">
        <v>2912</v>
      </c>
      <c r="B1646" t="s">
        <v>981</v>
      </c>
      <c r="E1646">
        <v>-4.9000000000000004</v>
      </c>
      <c r="F1646">
        <v>2.6606999999999999E-10</v>
      </c>
    </row>
    <row r="1647" spans="1:6">
      <c r="A1647" t="s">
        <v>714</v>
      </c>
      <c r="B1647" t="s">
        <v>1403</v>
      </c>
      <c r="E1647">
        <v>-5</v>
      </c>
      <c r="F1647">
        <v>1.0925999999999999E-20</v>
      </c>
    </row>
    <row r="1648" spans="1:6">
      <c r="A1648" t="s">
        <v>2913</v>
      </c>
      <c r="B1648" t="s">
        <v>2914</v>
      </c>
      <c r="E1648">
        <v>-5</v>
      </c>
      <c r="F1648">
        <v>2.0505999999999999E-9</v>
      </c>
    </row>
    <row r="1649" spans="1:6">
      <c r="A1649" t="s">
        <v>1082</v>
      </c>
      <c r="B1649" t="s">
        <v>1115</v>
      </c>
      <c r="E1649">
        <v>-5.0999999999999996</v>
      </c>
      <c r="F1649">
        <v>4.0134000000000003E-34</v>
      </c>
    </row>
    <row r="1650" spans="1:6">
      <c r="A1650" t="s">
        <v>2915</v>
      </c>
      <c r="B1650" t="s">
        <v>2916</v>
      </c>
      <c r="E1650">
        <v>-5.0999999999999996</v>
      </c>
      <c r="F1650">
        <v>1.4184999999999999E-7</v>
      </c>
    </row>
    <row r="1651" spans="1:6">
      <c r="A1651" t="s">
        <v>1027</v>
      </c>
      <c r="B1651" t="s">
        <v>2917</v>
      </c>
      <c r="E1651">
        <v>-5.7</v>
      </c>
      <c r="F1651">
        <v>6.6996000000000002E-6</v>
      </c>
    </row>
    <row r="1652" spans="1:6">
      <c r="A1652" t="s">
        <v>2918</v>
      </c>
      <c r="B1652" t="s">
        <v>2860</v>
      </c>
      <c r="E1652">
        <v>-6.6</v>
      </c>
      <c r="F1652">
        <v>5.0469000000000002E-23</v>
      </c>
    </row>
    <row r="1653" spans="1:6">
      <c r="A1653" t="s">
        <v>2919</v>
      </c>
      <c r="B1653" t="s">
        <v>2920</v>
      </c>
      <c r="E1653">
        <v>-6.7</v>
      </c>
      <c r="F1653">
        <v>7.2134E-15</v>
      </c>
    </row>
  </sheetData>
  <phoneticPr fontId="18" type="noConversion"/>
  <conditionalFormatting sqref="A2:A607">
    <cfRule type="duplicateValues" dxfId="0" priority="11"/>
  </conditionalFormatting>
  <conditionalFormatting sqref="E2:E607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ΔpuuC vs RIMD-W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 Yang</dc:creator>
  <cp:lastModifiedBy>Chao Yang</cp:lastModifiedBy>
  <dcterms:created xsi:type="dcterms:W3CDTF">2023-12-29T12:27:32Z</dcterms:created>
  <dcterms:modified xsi:type="dcterms:W3CDTF">2025-02-12T05:08:49Z</dcterms:modified>
</cp:coreProperties>
</file>